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kaminski\OneDrive - The George Washington University Medical Faculty Associates\Desktop\Kaminski Documents\PAPERS\MGTX Metabolomics\PLOS\supplementary tables\"/>
    </mc:Choice>
  </mc:AlternateContent>
  <xr:revisionPtr revIDLastSave="1" documentId="13_ncr:40009_{AEC919BB-66BC-4ED1-BF69-F61023214B2E}" xr6:coauthVersionLast="36" xr6:coauthVersionMax="47" xr10:uidLastSave="{22F562FC-A0BC-471C-B739-74FBD9F280F1}"/>
  <bookViews>
    <workbookView xWindow="28680" yWindow="-120" windowWidth="29040" windowHeight="16440" xr2:uid="{00000000-000D-0000-FFFF-FFFF00000000}"/>
  </bookViews>
  <sheets>
    <sheet name="bin_cmp_res" sheetId="1" r:id="rId1"/>
  </sheets>
  <calcPr calcId="191029"/>
</workbook>
</file>

<file path=xl/calcChain.xml><?xml version="1.0" encoding="utf-8"?>
<calcChain xmlns="http://schemas.openxmlformats.org/spreadsheetml/2006/main">
  <c r="B57" i="1" l="1"/>
</calcChain>
</file>

<file path=xl/sharedStrings.xml><?xml version="1.0" encoding="utf-8"?>
<sst xmlns="http://schemas.openxmlformats.org/spreadsheetml/2006/main" count="928" uniqueCount="928">
  <si>
    <t>p.value</t>
  </si>
  <si>
    <t>FDR</t>
  </si>
  <si>
    <t>Fold Change</t>
  </si>
  <si>
    <t>log2(FC)</t>
  </si>
  <si>
    <t>N-ACETYLPUTRESCINE_pos_1</t>
  </si>
  <si>
    <t>CYTOSINE_pos_1</t>
  </si>
  <si>
    <t>AMINOADIPATE_pos_1</t>
  </si>
  <si>
    <t>PE182/201</t>
  </si>
  <si>
    <t>FFA120</t>
  </si>
  <si>
    <t>PS161/182_2</t>
  </si>
  <si>
    <t>PE170/182</t>
  </si>
  <si>
    <t>CREATININE_pos_5</t>
  </si>
  <si>
    <t>LEUCINE_pos_1</t>
  </si>
  <si>
    <t>PE170/202</t>
  </si>
  <si>
    <t>FFA183</t>
  </si>
  <si>
    <t>LPC226</t>
  </si>
  <si>
    <t>N-ACETYLALANINE_pos_2</t>
  </si>
  <si>
    <t>D-ribo-Phytosphingosine</t>
  </si>
  <si>
    <t>LPE226</t>
  </si>
  <si>
    <t>BIOTIN_pos_4</t>
  </si>
  <si>
    <t>PE181/203</t>
  </si>
  <si>
    <t>PROLINE_pos_1</t>
  </si>
  <si>
    <t>PE170/204</t>
  </si>
  <si>
    <t>METANEPHRINE_pos_1</t>
  </si>
  <si>
    <t>ISOLEUCINE_pos_1</t>
  </si>
  <si>
    <t>PE170/225</t>
  </si>
  <si>
    <t>PE180/182</t>
  </si>
  <si>
    <t>180-182 PC</t>
  </si>
  <si>
    <t>2-KETOHEXANOIC ACID_pos_2</t>
  </si>
  <si>
    <t>PYROGLUTAMIC ACID_pos_2</t>
  </si>
  <si>
    <t>PE180/203</t>
  </si>
  <si>
    <t>PE160/182</t>
  </si>
  <si>
    <t>PC150/182</t>
  </si>
  <si>
    <t>IMIDAZOLE_pos_1</t>
  </si>
  <si>
    <t>PE181/204</t>
  </si>
  <si>
    <t>PE180/202</t>
  </si>
  <si>
    <t>FFA226</t>
  </si>
  <si>
    <t>FFA224</t>
  </si>
  <si>
    <t>PE160/202</t>
  </si>
  <si>
    <t>Hypoxanthosine</t>
  </si>
  <si>
    <t>3-HYDROXYANTHRANILIC ACID_pos_1</t>
  </si>
  <si>
    <t>GLUTAMINE_pos_1</t>
  </si>
  <si>
    <t>PE160/203</t>
  </si>
  <si>
    <t>PEO-180/182</t>
  </si>
  <si>
    <t>PC150/203</t>
  </si>
  <si>
    <t>PC180/226</t>
  </si>
  <si>
    <t>PC182/202</t>
  </si>
  <si>
    <t>PE181/182</t>
  </si>
  <si>
    <t>PC170/203</t>
  </si>
  <si>
    <t>HISTIDINOL_pos_2</t>
  </si>
  <si>
    <t>PC170/182</t>
  </si>
  <si>
    <t>PIPECOLATE_pos_3</t>
  </si>
  <si>
    <t>N-ACETYLORNITHINE_neg_3</t>
  </si>
  <si>
    <t>PEP-181/161</t>
  </si>
  <si>
    <t>URIDINE TRIPHOSPHATE_neg_1</t>
  </si>
  <si>
    <t>L-DIHYDROOROTIC ACID_pos_1</t>
  </si>
  <si>
    <t>PC150/181</t>
  </si>
  <si>
    <t>PI200/204</t>
  </si>
  <si>
    <t>2527-Dehydroruscogenin</t>
  </si>
  <si>
    <t>TAG543-FA161</t>
  </si>
  <si>
    <t>DCER180</t>
  </si>
  <si>
    <t>LPE225</t>
  </si>
  <si>
    <t>TAG523-FA201</t>
  </si>
  <si>
    <t>CYCLIC AMP_pos_1</t>
  </si>
  <si>
    <t>PE181/225</t>
  </si>
  <si>
    <t>GLUCONATE_neg_2</t>
  </si>
  <si>
    <t>2,3-BUTANEDIOL_pos_1</t>
  </si>
  <si>
    <t>FFA205</t>
  </si>
  <si>
    <t>PC120/182</t>
  </si>
  <si>
    <t>ALLANTOIN_pos_2</t>
  </si>
  <si>
    <t>PI200/204_2</t>
  </si>
  <si>
    <t>PE180/204</t>
  </si>
  <si>
    <t>TAG543-FA201</t>
  </si>
  <si>
    <t>PS181/182_2</t>
  </si>
  <si>
    <t>PEO-180/181</t>
  </si>
  <si>
    <t>PE170/181</t>
  </si>
  <si>
    <t>2-HYDROXYBUTYRATE_neg_3</t>
  </si>
  <si>
    <t>N-ACETYLGLUCOSAMINE_pos_1</t>
  </si>
  <si>
    <t>MYOINOSITOL_neg_3</t>
  </si>
  <si>
    <t>TAG563-FA202</t>
  </si>
  <si>
    <t>PEO-180/183</t>
  </si>
  <si>
    <t>PHENYLACETYL-L-GLUTAMINE_neg_2</t>
  </si>
  <si>
    <t>TAG523-FA140</t>
  </si>
  <si>
    <t>UREIDOSUCCINIC ACID_pos_4</t>
  </si>
  <si>
    <t>2-AMINOISOBUTYRATE_pos_1</t>
  </si>
  <si>
    <t>ADENOSINE TRIPHOSPHATE_neg_2</t>
  </si>
  <si>
    <t>LPC225</t>
  </si>
  <si>
    <t>HIPPURIC ACID_neg_2</t>
  </si>
  <si>
    <t>UREA_pos_1</t>
  </si>
  <si>
    <t>181-140 PC</t>
  </si>
  <si>
    <t>TAG564-FA202</t>
  </si>
  <si>
    <t>4-PYRIDOXATE_neg_2</t>
  </si>
  <si>
    <t>PE160/204</t>
  </si>
  <si>
    <t>2-AMINOOCTANOIC ACID_pos_1</t>
  </si>
  <si>
    <t>LPC120</t>
  </si>
  <si>
    <t>DIMETHYLGLYCINE_pos_1</t>
  </si>
  <si>
    <t>2-AMINOBUTYRIC ACID_pos_1</t>
  </si>
  <si>
    <t>TRANS-4-HYDROXY-L-PROLINE_pos_2</t>
  </si>
  <si>
    <t>LPC205</t>
  </si>
  <si>
    <t>PC182/161</t>
  </si>
  <si>
    <t>HOMOSERINE_pos_1</t>
  </si>
  <si>
    <t>5-METHOXYTRYPTOPHAN_pos_2</t>
  </si>
  <si>
    <t>dTDP_neg_2</t>
  </si>
  <si>
    <t>PE160/161</t>
  </si>
  <si>
    <t>3-HYDROXYBUTANOATE_pos_1</t>
  </si>
  <si>
    <t>FFA204</t>
  </si>
  <si>
    <t>FFA224_1</t>
  </si>
  <si>
    <t>LIPOAMIDE_pos_1</t>
  </si>
  <si>
    <t>HCER241</t>
  </si>
  <si>
    <t>PHOSPHORYLCHOLINE_pos_1</t>
  </si>
  <si>
    <t>PC182/203</t>
  </si>
  <si>
    <t>TETRADECANEDIOIC ACID_pos_1</t>
  </si>
  <si>
    <t>TAG565-FA202</t>
  </si>
  <si>
    <t>PC181/202</t>
  </si>
  <si>
    <t>TAG544-FA161</t>
  </si>
  <si>
    <t>PE160/225</t>
  </si>
  <si>
    <t>PC170/204</t>
  </si>
  <si>
    <t>3-4-HYDROXYPHENYLPYRUVATE_neg_1</t>
  </si>
  <si>
    <t>PC383_3</t>
  </si>
  <si>
    <t>CIS-4-HYDROXY-D-PROLINE_pos_2</t>
  </si>
  <si>
    <t>TAG567-FA226</t>
  </si>
  <si>
    <t>GERANYL-PP_-HPO3_neg_2</t>
  </si>
  <si>
    <t>VALINE_pos_2</t>
  </si>
  <si>
    <t>PEP-160/161</t>
  </si>
  <si>
    <t>LPE170</t>
  </si>
  <si>
    <t>PE180/225</t>
  </si>
  <si>
    <t>PEP-180/226</t>
  </si>
  <si>
    <t>LPC204</t>
  </si>
  <si>
    <t>TAG542-FA200</t>
  </si>
  <si>
    <t>TAG506-FA204</t>
  </si>
  <si>
    <t>ASPARAGINE_pos_2</t>
  </si>
  <si>
    <t>CITRAMALATE_neg_1</t>
  </si>
  <si>
    <t>PE140/182</t>
  </si>
  <si>
    <t>PE181/161</t>
  </si>
  <si>
    <t>THREONINE_pos_1</t>
  </si>
  <si>
    <t>1-METHYLADENOSINE_pos_1</t>
  </si>
  <si>
    <t>HIPPURIC ACID_pos_2</t>
  </si>
  <si>
    <t>TAG566-FA226</t>
  </si>
  <si>
    <t>HCER220</t>
  </si>
  <si>
    <t>TAG524-FA202</t>
  </si>
  <si>
    <t>TAG504-FA141</t>
  </si>
  <si>
    <t>HOMOCYSTEIC ACID_pos_1</t>
  </si>
  <si>
    <t>PC180/180</t>
  </si>
  <si>
    <t>PC181/203</t>
  </si>
  <si>
    <t>MEVALONOLACTONE_pos_2</t>
  </si>
  <si>
    <t>TAG563-FA201</t>
  </si>
  <si>
    <t>PC150/161</t>
  </si>
  <si>
    <t>TAG568-FA226</t>
  </si>
  <si>
    <t>GLUCOSAMINE_pos_6</t>
  </si>
  <si>
    <t>1-METHYL-L-HISTIDINE_pos_4</t>
  </si>
  <si>
    <t>CYSTATHIONINE_neg_1</t>
  </si>
  <si>
    <t>TAG542-FA201</t>
  </si>
  <si>
    <t>TAG566-FA203</t>
  </si>
  <si>
    <t>TAG544-FA202</t>
  </si>
  <si>
    <t>TAG522-FA201</t>
  </si>
  <si>
    <t>PE182/161</t>
  </si>
  <si>
    <t>LYSINE_pos_4</t>
  </si>
  <si>
    <t>PEO-160/182</t>
  </si>
  <si>
    <t>PC182/201</t>
  </si>
  <si>
    <t>PHENYLACETYL-L-GLUTAMINE_pos_5</t>
  </si>
  <si>
    <t>PI160/201</t>
  </si>
  <si>
    <t>TAG543-FA202</t>
  </si>
  <si>
    <t>CITRAMALATE_neg_2</t>
  </si>
  <si>
    <t>PC383_4</t>
  </si>
  <si>
    <t>PEO-180/161</t>
  </si>
  <si>
    <t>PALMITIC ACID_neg_1</t>
  </si>
  <si>
    <t>URACIL_pos_2</t>
  </si>
  <si>
    <t>PEP-160/205</t>
  </si>
  <si>
    <t>PEP-180/201</t>
  </si>
  <si>
    <t>TAG567-FA203</t>
  </si>
  <si>
    <t>PE181/224</t>
  </si>
  <si>
    <t>3-HYDROXYPHENYLACETIC ACID_neg_1</t>
  </si>
  <si>
    <t>180-226 PE</t>
  </si>
  <si>
    <t>TAG542-FA202</t>
  </si>
  <si>
    <t>TAG522-FA140</t>
  </si>
  <si>
    <t>PC200/181</t>
  </si>
  <si>
    <t>171 Lyso PG</t>
  </si>
  <si>
    <t>PI180/204_2</t>
  </si>
  <si>
    <t>TAG541-FA201</t>
  </si>
  <si>
    <t>C-6 NBD ceramide</t>
  </si>
  <si>
    <t>PI160/201_2</t>
  </si>
  <si>
    <t>PEP-181/182</t>
  </si>
  <si>
    <t>TAG542-FA160</t>
  </si>
  <si>
    <t>TAG564-FA181</t>
  </si>
  <si>
    <t>PC380_3</t>
  </si>
  <si>
    <t>SMd181/170</t>
  </si>
  <si>
    <t>TAG528-FA161</t>
  </si>
  <si>
    <t>GERANYL-PP_neg_1</t>
  </si>
  <si>
    <t>PC170/161</t>
  </si>
  <si>
    <t>TAG485-FA183</t>
  </si>
  <si>
    <t>SM240</t>
  </si>
  <si>
    <t>PC170/181</t>
  </si>
  <si>
    <t>TAG523-FA202</t>
  </si>
  <si>
    <t>PC160/205</t>
  </si>
  <si>
    <t>FRUCTOSE 1,6-BISPHOSPHATE_neg_2</t>
  </si>
  <si>
    <t>PC180/200</t>
  </si>
  <si>
    <t>PEP-180/180</t>
  </si>
  <si>
    <t>PC140/203</t>
  </si>
  <si>
    <t>TAG543-FA160</t>
  </si>
  <si>
    <t>TRANS-ACONITATE_neg_1</t>
  </si>
  <si>
    <t>PC140/202</t>
  </si>
  <si>
    <t>HCER240</t>
  </si>
  <si>
    <t>3-METHYL-2-OXOVALERIC ACID_neg_1</t>
  </si>
  <si>
    <t>PI180/204</t>
  </si>
  <si>
    <t>TAG545-FA203</t>
  </si>
  <si>
    <t>TAG522-FA202</t>
  </si>
  <si>
    <t>TAG563-FA180</t>
  </si>
  <si>
    <t>TAG563-FA182</t>
  </si>
  <si>
    <t>PI140/180_2</t>
  </si>
  <si>
    <t>TAG563-FA181</t>
  </si>
  <si>
    <t>PE180/161</t>
  </si>
  <si>
    <t>TAG564-FA182</t>
  </si>
  <si>
    <t>PE180/224</t>
  </si>
  <si>
    <t>PC182/182</t>
  </si>
  <si>
    <t>SM241</t>
  </si>
  <si>
    <t>PEP-180/161</t>
  </si>
  <si>
    <t>FFA202</t>
  </si>
  <si>
    <t>GLYCEROL 3-PHOSPHATE_neg_1</t>
  </si>
  <si>
    <t>PEO-160/225</t>
  </si>
  <si>
    <t>PEO-160/160</t>
  </si>
  <si>
    <t>TAG503-FA141</t>
  </si>
  <si>
    <t>N-ACETYLALANINE_neg_1</t>
  </si>
  <si>
    <t>TAG481-FA120</t>
  </si>
  <si>
    <t>PANTOTHENATE_neg_1</t>
  </si>
  <si>
    <t>PC181/182</t>
  </si>
  <si>
    <t>C-6 NBD-dihydroceramide</t>
  </si>
  <si>
    <t>PC160/226</t>
  </si>
  <si>
    <t>TAG569-FA226</t>
  </si>
  <si>
    <t>TAG545-FA161</t>
  </si>
  <si>
    <t>PC180/205</t>
  </si>
  <si>
    <t>PI181/203_2</t>
  </si>
  <si>
    <t>1-Monomyristoyl glycerol</t>
  </si>
  <si>
    <t>FFA184</t>
  </si>
  <si>
    <t>TAG564-FA201</t>
  </si>
  <si>
    <t>TAG528-FA182</t>
  </si>
  <si>
    <t>TAG522-FA200</t>
  </si>
  <si>
    <t>FFA225</t>
  </si>
  <si>
    <t>DAG182/226</t>
  </si>
  <si>
    <t>PI181/203</t>
  </si>
  <si>
    <t>TAG565-FA201</t>
  </si>
  <si>
    <t>TAG521-FA200</t>
  </si>
  <si>
    <t>PEP-160/201</t>
  </si>
  <si>
    <t>TAG527-FA160</t>
  </si>
  <si>
    <t>LPE240</t>
  </si>
  <si>
    <t>FFA161</t>
  </si>
  <si>
    <t>TAG563-FA160</t>
  </si>
  <si>
    <t>PEO-180/203</t>
  </si>
  <si>
    <t>TAG544-FA160</t>
  </si>
  <si>
    <t>TAG566-FA202</t>
  </si>
  <si>
    <t>METHYLCYSTEINE_pos_2</t>
  </si>
  <si>
    <t>PEP-180/205</t>
  </si>
  <si>
    <t>PI182/182</t>
  </si>
  <si>
    <t>2-KETOHEXANOIC ACID_neg_1</t>
  </si>
  <si>
    <t>TAG568-FA160</t>
  </si>
  <si>
    <t>Phenylalanylphenylalanine</t>
  </si>
  <si>
    <t>PEP-182/182</t>
  </si>
  <si>
    <t>TAG569-FA183</t>
  </si>
  <si>
    <t>PYROPHOSPHATE_neg_3</t>
  </si>
  <si>
    <t>DAG181/226</t>
  </si>
  <si>
    <t>XANTHURENIC ACID_neg_1</t>
  </si>
  <si>
    <t>TAG503-FA181</t>
  </si>
  <si>
    <t>PI160/204_2</t>
  </si>
  <si>
    <t>PC140/226</t>
  </si>
  <si>
    <t>DOPAMINE_pos_4</t>
  </si>
  <si>
    <t>DAG182/183</t>
  </si>
  <si>
    <t>PE181/181</t>
  </si>
  <si>
    <t>TAG524-FA140</t>
  </si>
  <si>
    <t>TAG562-FA201</t>
  </si>
  <si>
    <t>MAG203</t>
  </si>
  <si>
    <t>TAG503-FA180</t>
  </si>
  <si>
    <t>TAG523-FA180</t>
  </si>
  <si>
    <t>PEO-180/225</t>
  </si>
  <si>
    <t>-D-Glucopyranosiduronic acid, 3,5-1-methylene-17-oxoandrostan-3-yl</t>
  </si>
  <si>
    <t>PE160/226</t>
  </si>
  <si>
    <t>PC182/204</t>
  </si>
  <si>
    <t>PC386_3</t>
  </si>
  <si>
    <t>TAG541-FA160</t>
  </si>
  <si>
    <t>UR-144 N-5-hydroxypentyl .beta-D-glucuronide</t>
  </si>
  <si>
    <t>TAG503-FA140</t>
  </si>
  <si>
    <t>TAG544-FA180</t>
  </si>
  <si>
    <t>L-2-HYDROXYGLUTARIC ACID_neg_1</t>
  </si>
  <si>
    <t>SYMMETRIC DIMETHYLARGININE_pos_1</t>
  </si>
  <si>
    <t>PC182/224</t>
  </si>
  <si>
    <t>TAG521-FA161</t>
  </si>
  <si>
    <t>TAG524-FA203</t>
  </si>
  <si>
    <t>dGTP_neg_3</t>
  </si>
  <si>
    <t>PEP-181/203</t>
  </si>
  <si>
    <t>DAG181/204</t>
  </si>
  <si>
    <t>UREIDOSUCCINIC ACID_neg_2</t>
  </si>
  <si>
    <t>PI181/182_2</t>
  </si>
  <si>
    <t>TRYPTOPHAN_neg_1</t>
  </si>
  <si>
    <t>PE160/183</t>
  </si>
  <si>
    <t>PEP-181/181</t>
  </si>
  <si>
    <t>PEP-181/226</t>
  </si>
  <si>
    <t>TAG504-FA181</t>
  </si>
  <si>
    <t>PE182/182</t>
  </si>
  <si>
    <t>TAG522-FA180</t>
  </si>
  <si>
    <t>7-METHYLGUANOSINE_pos_1</t>
  </si>
  <si>
    <t>PI160/204</t>
  </si>
  <si>
    <t>RIBOFLAVIN_neg_1</t>
  </si>
  <si>
    <t>PEO-160/224</t>
  </si>
  <si>
    <t>TAG568-FA205</t>
  </si>
  <si>
    <t>DAG181/205</t>
  </si>
  <si>
    <t>5-THYMIDYLIC ACID_neg_1</t>
  </si>
  <si>
    <t>TAG543-FA203</t>
  </si>
  <si>
    <t>LCER241</t>
  </si>
  <si>
    <t>TAG563-FA200</t>
  </si>
  <si>
    <t>GLUCOSAMINE 6-PHOSPHATE_neg_2</t>
  </si>
  <si>
    <t>INOSINE_pos_1</t>
  </si>
  <si>
    <t>TAG568-FA183</t>
  </si>
  <si>
    <t>ALANINE_pos_1</t>
  </si>
  <si>
    <t>TAG502-FA202</t>
  </si>
  <si>
    <t>TAG521-FA201</t>
  </si>
  <si>
    <t>2-ISOPROPYLMALIC ACID_neg_2</t>
  </si>
  <si>
    <t>GLUTAMATE_pos_1</t>
  </si>
  <si>
    <t>TAG504-FA140</t>
  </si>
  <si>
    <t>PC160/160</t>
  </si>
  <si>
    <t>CHOLINE_pos_1</t>
  </si>
  <si>
    <t>TAG542-FA182</t>
  </si>
  <si>
    <t>CITRULLINE_pos_2</t>
  </si>
  <si>
    <t>PC181/201</t>
  </si>
  <si>
    <t>TAG484-FA181</t>
  </si>
  <si>
    <t>TAG569-FA204</t>
  </si>
  <si>
    <t>HCER200</t>
  </si>
  <si>
    <t>TAG548-FA183</t>
  </si>
  <si>
    <t>PE160/224</t>
  </si>
  <si>
    <t>160-182 PC</t>
  </si>
  <si>
    <t>TAG524-FA161</t>
  </si>
  <si>
    <t>PEP-182/226</t>
  </si>
  <si>
    <t>TYROSINE_pos_1</t>
  </si>
  <si>
    <t>ADENOSINE PHOSPHOSULFATE_neg_2</t>
  </si>
  <si>
    <t>FFA241</t>
  </si>
  <si>
    <t>LPE183</t>
  </si>
  <si>
    <t>TAG541-FA200</t>
  </si>
  <si>
    <t>TAG482-FA120</t>
  </si>
  <si>
    <t>TAG502-FA180</t>
  </si>
  <si>
    <t>ACETOACETATE_neg_2</t>
  </si>
  <si>
    <t>TAG522-FA182</t>
  </si>
  <si>
    <t>TAG567-FA180</t>
  </si>
  <si>
    <t>TAG565-FA182</t>
  </si>
  <si>
    <t>TAG562-FA180</t>
  </si>
  <si>
    <t>PC160/202</t>
  </si>
  <si>
    <t>TAG566-FA205</t>
  </si>
  <si>
    <t>LPE204</t>
  </si>
  <si>
    <t>N-ACETYLORNITHINE_pos_2</t>
  </si>
  <si>
    <t>PC181/161</t>
  </si>
  <si>
    <t>N-ACETYLGLUTAMINE_pos_3</t>
  </si>
  <si>
    <t>TAG527-FA181</t>
  </si>
  <si>
    <t>HISTIDINE_pos_1</t>
  </si>
  <si>
    <t>ARGININE_pos_1</t>
  </si>
  <si>
    <t>LPE224</t>
  </si>
  <si>
    <t>HCER160</t>
  </si>
  <si>
    <t>ADENOSINE_pos_1</t>
  </si>
  <si>
    <t>TAG502-FA141</t>
  </si>
  <si>
    <t>FFA240</t>
  </si>
  <si>
    <t>TAG543-FA182</t>
  </si>
  <si>
    <t>URIDINE_pos_1</t>
  </si>
  <si>
    <t>PI181/182</t>
  </si>
  <si>
    <t>TAG567-FA205</t>
  </si>
  <si>
    <t>Benzeneacetic acid, ,3,4-trihydroxy-</t>
  </si>
  <si>
    <t>TAG485-FA182</t>
  </si>
  <si>
    <t>TAG546-FA203</t>
  </si>
  <si>
    <t>3-METHYLAMINO-L-ALANINE_pos_2</t>
  </si>
  <si>
    <t>TAG504-FA182</t>
  </si>
  <si>
    <t>PEP-160/226</t>
  </si>
  <si>
    <t>CER160</t>
  </si>
  <si>
    <t>LPC180</t>
  </si>
  <si>
    <t>TAG484-FA182</t>
  </si>
  <si>
    <t>NORMETANEPHRINE_pos_1</t>
  </si>
  <si>
    <t>FFA110</t>
  </si>
  <si>
    <t>TAG547-FA205</t>
  </si>
  <si>
    <t>FFA200</t>
  </si>
  <si>
    <t>TAG544-FA203</t>
  </si>
  <si>
    <t>N-ACETYL-GLUCOSAMINE 1-PHOSPHATE_neg_2</t>
  </si>
  <si>
    <t>TAG562-FA200</t>
  </si>
  <si>
    <t>PC140/182</t>
  </si>
  <si>
    <t>TAG483-FA181</t>
  </si>
  <si>
    <t>MAG160</t>
  </si>
  <si>
    <t>FFA140</t>
  </si>
  <si>
    <t>METHIONINE_pos_1</t>
  </si>
  <si>
    <t>LACTATE_neg_1</t>
  </si>
  <si>
    <t>TAG484-FA160</t>
  </si>
  <si>
    <t>TAG501-FA201</t>
  </si>
  <si>
    <t>TAG525-FA161</t>
  </si>
  <si>
    <t>LPC183</t>
  </si>
  <si>
    <t>PEP-181/205</t>
  </si>
  <si>
    <t>CER240</t>
  </si>
  <si>
    <t>FFA90</t>
  </si>
  <si>
    <t>1,2-Dioleoyl-sn-glycero-3-PC</t>
  </si>
  <si>
    <t>PEO-160/205</t>
  </si>
  <si>
    <t>TAG568-FA182</t>
  </si>
  <si>
    <t>SMd181/225</t>
  </si>
  <si>
    <t>PC181/226</t>
  </si>
  <si>
    <t>TAG522-FA161</t>
  </si>
  <si>
    <t>TAG543-FA183</t>
  </si>
  <si>
    <t>SMd181/224</t>
  </si>
  <si>
    <t>PI161/181</t>
  </si>
  <si>
    <t>PC200/204</t>
  </si>
  <si>
    <t>TAG483-FA120</t>
  </si>
  <si>
    <t>SARCOSINE_pos_1</t>
  </si>
  <si>
    <t>BETAINE_pos_2</t>
  </si>
  <si>
    <t>TAG568-FA181</t>
  </si>
  <si>
    <t>TAG505-FA182</t>
  </si>
  <si>
    <t>PC182/226</t>
  </si>
  <si>
    <t>TAG543-FA180</t>
  </si>
  <si>
    <t>FFA201</t>
  </si>
  <si>
    <t>PC120/181</t>
  </si>
  <si>
    <t>Octanedioic acid, dimethyl ester</t>
  </si>
  <si>
    <t>TAG565-FA181</t>
  </si>
  <si>
    <t>L-ORNITHINE_pos_1</t>
  </si>
  <si>
    <t>TAG545-FA181</t>
  </si>
  <si>
    <t>PI181/183_2</t>
  </si>
  <si>
    <t>TAG566-FA225</t>
  </si>
  <si>
    <t>PEP-180/182</t>
  </si>
  <si>
    <t>TAG483-FA141</t>
  </si>
  <si>
    <t>TAG484-FA204</t>
  </si>
  <si>
    <t>TAG503-FA182</t>
  </si>
  <si>
    <t>PHENYLPROPIOLIC ACID_neg_1</t>
  </si>
  <si>
    <t>LPC150</t>
  </si>
  <si>
    <t>TAG523-FA161</t>
  </si>
  <si>
    <t>TAG546-FA226</t>
  </si>
  <si>
    <t>PEP-181/225</t>
  </si>
  <si>
    <t>PEO-180/224</t>
  </si>
  <si>
    <t>TAG524-FA181</t>
  </si>
  <si>
    <t>PEP-140/181</t>
  </si>
  <si>
    <t>Cholan-24-oic acid, 3,7,12-trihydroxy-, 3,5,7,12-</t>
  </si>
  <si>
    <t>TAG567-FA160</t>
  </si>
  <si>
    <t>URIDINE_neg_2</t>
  </si>
  <si>
    <t>TAG502-FA140</t>
  </si>
  <si>
    <t>TAG544-FA182</t>
  </si>
  <si>
    <t>TAG567-FA181</t>
  </si>
  <si>
    <t>TAG484-FA120</t>
  </si>
  <si>
    <t>PC160/120</t>
  </si>
  <si>
    <t>PEO-160/181</t>
  </si>
  <si>
    <t>TAG564-FA160</t>
  </si>
  <si>
    <t>TAG547-FA226</t>
  </si>
  <si>
    <t>NICOTINAMIDE_pos_1</t>
  </si>
  <si>
    <t>Dihomo--linolenoyl PAF C-16</t>
  </si>
  <si>
    <t>TAG501-FA140</t>
  </si>
  <si>
    <t>TAG568-FA225</t>
  </si>
  <si>
    <t>PE181/226</t>
  </si>
  <si>
    <t>PC180/225</t>
  </si>
  <si>
    <t>TAG523-FA200</t>
  </si>
  <si>
    <t>TAG525-FA182</t>
  </si>
  <si>
    <t>TAG503-FA203</t>
  </si>
  <si>
    <t>PC405_3</t>
  </si>
  <si>
    <t>LCER160</t>
  </si>
  <si>
    <t>TAG546-FA205</t>
  </si>
  <si>
    <t>PHENYLALANINE_pos_1</t>
  </si>
  <si>
    <t>TAG546-FA161</t>
  </si>
  <si>
    <t>PC160/201</t>
  </si>
  <si>
    <t>PC405_1</t>
  </si>
  <si>
    <t>LPC141</t>
  </si>
  <si>
    <t>dTTP_neg_1</t>
  </si>
  <si>
    <t>181 Lyso PC</t>
  </si>
  <si>
    <t>PEO-180/226</t>
  </si>
  <si>
    <t>150 Lyso PC</t>
  </si>
  <si>
    <t>CER140</t>
  </si>
  <si>
    <t>TAG523-FA203</t>
  </si>
  <si>
    <t>TAG523-FA160</t>
  </si>
  <si>
    <t>PC181/224</t>
  </si>
  <si>
    <t>PEP-180/181</t>
  </si>
  <si>
    <t>TAG484-FA183</t>
  </si>
  <si>
    <t>TAG540-FA160</t>
  </si>
  <si>
    <t>PC160/141</t>
  </si>
  <si>
    <t>TAG544-FA183</t>
  </si>
  <si>
    <t>PHOSPHOENOLPYRUVATE_pos_2</t>
  </si>
  <si>
    <t>PC170/225</t>
  </si>
  <si>
    <t>TAG483-FA160</t>
  </si>
  <si>
    <t>5-HYDROXYTRYPTOPHAN_pos_1</t>
  </si>
  <si>
    <t>PEO-160/203</t>
  </si>
  <si>
    <t>PI180/202_2</t>
  </si>
  <si>
    <t>PE181/183</t>
  </si>
  <si>
    <t>PEP-180/225</t>
  </si>
  <si>
    <t>PE180/183</t>
  </si>
  <si>
    <t>PI180/183_2</t>
  </si>
  <si>
    <t>BIOTIN_neg_2</t>
  </si>
  <si>
    <t>TAG502-FA182</t>
  </si>
  <si>
    <t>TAG569-FA205</t>
  </si>
  <si>
    <t>FFA141</t>
  </si>
  <si>
    <t>TAG484-FA141</t>
  </si>
  <si>
    <t>PYRUVIC ACID_neg_1</t>
  </si>
  <si>
    <t>O-ACETYLSERINE_neg_2</t>
  </si>
  <si>
    <t>URIDINE DIPHOSPHATE GLUCOSE_neg_2</t>
  </si>
  <si>
    <t>PEP-181/160</t>
  </si>
  <si>
    <t>1-Stearoyl-sn-glycero-3-phospho-1'-myo-inositol</t>
  </si>
  <si>
    <t>TAG565-FA203</t>
  </si>
  <si>
    <t>LCER240</t>
  </si>
  <si>
    <t>TAG545-FA182</t>
  </si>
  <si>
    <t>DAG140/161</t>
  </si>
  <si>
    <t>TAG564-FA180</t>
  </si>
  <si>
    <t>PE180/201</t>
  </si>
  <si>
    <t>GLUTATHIONE REDUCED_pos_1</t>
  </si>
  <si>
    <t>ACETYLPHOSPHATE_pos_1</t>
  </si>
  <si>
    <t>TAG502-FA181</t>
  </si>
  <si>
    <t>TAG524-FA180</t>
  </si>
  <si>
    <t>PC180/204</t>
  </si>
  <si>
    <t>FFA130</t>
  </si>
  <si>
    <t>PEP-160/181</t>
  </si>
  <si>
    <t>PEP-181/183</t>
  </si>
  <si>
    <t>PI160/180_2</t>
  </si>
  <si>
    <t>TAG568-FA161</t>
  </si>
  <si>
    <t>TAG504-FA161</t>
  </si>
  <si>
    <t>PS160/180_2</t>
  </si>
  <si>
    <t>TAG544-FA181</t>
  </si>
  <si>
    <t>Arachidonoyl PAF C-16</t>
  </si>
  <si>
    <t>Androstane-3,17-diol, 2,16-di-1-piperidinyl-, 3-acetate, 2,3,5,16,17-</t>
  </si>
  <si>
    <t>SERINE_pos_2</t>
  </si>
  <si>
    <t>PE182/183</t>
  </si>
  <si>
    <t>PC170/205</t>
  </si>
  <si>
    <t>PC140/181</t>
  </si>
  <si>
    <t>SMd181/205</t>
  </si>
  <si>
    <t>TAG546-FA182</t>
  </si>
  <si>
    <t>PEO-180/205</t>
  </si>
  <si>
    <t>MAG204</t>
  </si>
  <si>
    <t>TAG503-FA161</t>
  </si>
  <si>
    <t>TAG482-FA180</t>
  </si>
  <si>
    <t>PEP-180/203</t>
  </si>
  <si>
    <t>TAG501-FA180</t>
  </si>
  <si>
    <t>PI180/182</t>
  </si>
  <si>
    <t>TAG502-FA160</t>
  </si>
  <si>
    <t>DAG160/160</t>
  </si>
  <si>
    <t>PC181/225</t>
  </si>
  <si>
    <t>PC140/224</t>
  </si>
  <si>
    <t>TAG540-FA180</t>
  </si>
  <si>
    <t>LPC241</t>
  </si>
  <si>
    <t>TAG481-FA180</t>
  </si>
  <si>
    <t>PC160/180</t>
  </si>
  <si>
    <t>INDOLE-3-CARBOXYLIC ACID_neg_1</t>
  </si>
  <si>
    <t>TAG523-FA182</t>
  </si>
  <si>
    <t>TAG542-FA180</t>
  </si>
  <si>
    <t>TAG505-FA181</t>
  </si>
  <si>
    <t>PE160/181</t>
  </si>
  <si>
    <t>PEP-160/204</t>
  </si>
  <si>
    <t>TAG523-FA181</t>
  </si>
  <si>
    <t>SMd181/201</t>
  </si>
  <si>
    <t>PE140/181</t>
  </si>
  <si>
    <t>LCER140</t>
  </si>
  <si>
    <t>TAG521-FA180</t>
  </si>
  <si>
    <t>FFA221</t>
  </si>
  <si>
    <t>FFA222</t>
  </si>
  <si>
    <t>L-CARNITINE_pos_1</t>
  </si>
  <si>
    <t>INDOLE_neg_2</t>
  </si>
  <si>
    <t>ANTHRANILIC ACID_pos_4</t>
  </si>
  <si>
    <t>9S-HOTrE</t>
  </si>
  <si>
    <t>PC160/225</t>
  </si>
  <si>
    <t>TAG545-FA205</t>
  </si>
  <si>
    <t>TAG524-FA160</t>
  </si>
  <si>
    <t>GLUCURONATE_neg_3</t>
  </si>
  <si>
    <t>PEO-180/160</t>
  </si>
  <si>
    <t>TAG522-FA160</t>
  </si>
  <si>
    <t>SMd181/140</t>
  </si>
  <si>
    <t>TAG504-FA203</t>
  </si>
  <si>
    <t>HCER181</t>
  </si>
  <si>
    <t>PI160/203_2</t>
  </si>
  <si>
    <t>TAG503-FA160</t>
  </si>
  <si>
    <t>PEP-160/202</t>
  </si>
  <si>
    <t>C18Plasm-226 PE</t>
  </si>
  <si>
    <t>TAG522-FA181</t>
  </si>
  <si>
    <t>TAG548-FA205</t>
  </si>
  <si>
    <t>SMd181/220</t>
  </si>
  <si>
    <t>PEP-160/183</t>
  </si>
  <si>
    <t>TAG565-FA225</t>
  </si>
  <si>
    <t>LPC160</t>
  </si>
  <si>
    <t>TAG482-FA182</t>
  </si>
  <si>
    <t>TAG500-FA140</t>
  </si>
  <si>
    <t>ALPHA-D-GLUCOSE_neg_3</t>
  </si>
  <si>
    <t>METHYLMALONATE_neg_1</t>
  </si>
  <si>
    <t>PC181/181</t>
  </si>
  <si>
    <t>TAG566-FA183</t>
  </si>
  <si>
    <t>LPC200</t>
  </si>
  <si>
    <t>FFA220</t>
  </si>
  <si>
    <t>Eicosa-5Z,8Z,11Z,14Z-tetraenyl-1-pyrrole-2,5-dione</t>
  </si>
  <si>
    <t>LPC220</t>
  </si>
  <si>
    <t>PI180/205</t>
  </si>
  <si>
    <t>TAG567-FA225</t>
  </si>
  <si>
    <t>LPE220</t>
  </si>
  <si>
    <t>MAG161</t>
  </si>
  <si>
    <t>TAG542-FA181</t>
  </si>
  <si>
    <t>TAG562-FA160</t>
  </si>
  <si>
    <t>FFA160</t>
  </si>
  <si>
    <t>Propanoic acid, 3,3'-sulfinyldi-, 1,1'-didodecyl ester</t>
  </si>
  <si>
    <t>PI180/224</t>
  </si>
  <si>
    <t>TAG566-FA182</t>
  </si>
  <si>
    <t>PI140/180</t>
  </si>
  <si>
    <t>PC182/205</t>
  </si>
  <si>
    <t>PALMITIC ACID_pos_1</t>
  </si>
  <si>
    <t>PE180/180</t>
  </si>
  <si>
    <t>LPC170</t>
  </si>
  <si>
    <t>PEP-180/204</t>
  </si>
  <si>
    <t>CYSTEINE_neg_5</t>
  </si>
  <si>
    <t>GLYOXYLIC ACID_neg_1</t>
  </si>
  <si>
    <t>TAG521-FA160</t>
  </si>
  <si>
    <t>.1-O-9Z-Octadecenoyl-2-O-acetyl-sn-glycerol</t>
  </si>
  <si>
    <t>1-Palmitoyl-2-eicosapentaenoyl-sn-glycero-3-phosphocholine</t>
  </si>
  <si>
    <t>PC140/161</t>
  </si>
  <si>
    <t>PI161/181_2</t>
  </si>
  <si>
    <t>TAG547-FA182</t>
  </si>
  <si>
    <t>INDOLEACRYLIC ACID_neg_2</t>
  </si>
  <si>
    <t>MAG225</t>
  </si>
  <si>
    <t>TAG501-FA181</t>
  </si>
  <si>
    <t>URIDINE 5-DIPHOSPHATE_neg_2</t>
  </si>
  <si>
    <t>TAG524-FA183</t>
  </si>
  <si>
    <t>1-Arachidonoyl-sn-glycero-3-phospho-1'-myo-inositol</t>
  </si>
  <si>
    <t>PEO-160/183</t>
  </si>
  <si>
    <t>PI160/203</t>
  </si>
  <si>
    <t>PC181/204</t>
  </si>
  <si>
    <t>UREIDOPROPIONIC ACID_pos_2</t>
  </si>
  <si>
    <t>TAG543-FA181</t>
  </si>
  <si>
    <t>MALIC ACID_neg_5</t>
  </si>
  <si>
    <t>SPERMINE_pos_2</t>
  </si>
  <si>
    <t>TAG483-FA161</t>
  </si>
  <si>
    <t>DAG160/204</t>
  </si>
  <si>
    <t>LPC201</t>
  </si>
  <si>
    <t>SPERMIDINE_pos_2</t>
  </si>
  <si>
    <t>170 Lyso PC</t>
  </si>
  <si>
    <t>N-ACETYLGLUTAMINE_pos_2</t>
  </si>
  <si>
    <t>TAG541-FA181</t>
  </si>
  <si>
    <t>PC160/203</t>
  </si>
  <si>
    <t>TAG505-FA160</t>
  </si>
  <si>
    <t>GUANINE_pos_3</t>
  </si>
  <si>
    <t>TAG545-FA160</t>
  </si>
  <si>
    <t>TAG482-FA181</t>
  </si>
  <si>
    <t>PC182/225</t>
  </si>
  <si>
    <t>LPC221</t>
  </si>
  <si>
    <t>PC140/140</t>
  </si>
  <si>
    <t>Lyso-PAF C-16</t>
  </si>
  <si>
    <t>TAG545-FA183</t>
  </si>
  <si>
    <t>160-181 PE</t>
  </si>
  <si>
    <t>C18Plasm-181 PC</t>
  </si>
  <si>
    <t>PS180/181</t>
  </si>
  <si>
    <t>FFA150</t>
  </si>
  <si>
    <t>PEP-180/224</t>
  </si>
  <si>
    <t>ARGININOSUCCINIC ACID_neg_2</t>
  </si>
  <si>
    <t>TAG482-FA141</t>
  </si>
  <si>
    <t>PEP-160/225</t>
  </si>
  <si>
    <t>CITRIC ACID_neg_1</t>
  </si>
  <si>
    <t>FFA182</t>
  </si>
  <si>
    <t>PE180/181</t>
  </si>
  <si>
    <t>7Z,10Z,13Z,16Z-Docosatetraenoic acid</t>
  </si>
  <si>
    <t>TAG482-FA160</t>
  </si>
  <si>
    <t>PC181/205</t>
  </si>
  <si>
    <t>181 SM d181/1819Z</t>
  </si>
  <si>
    <t>9S,11R,15S-Trihydroxy-13E-prostaenoic acid</t>
  </si>
  <si>
    <t>DAG161/161</t>
  </si>
  <si>
    <t>TAG521-FA181</t>
  </si>
  <si>
    <t>LPE202</t>
  </si>
  <si>
    <t>TAG561-FA160</t>
  </si>
  <si>
    <t>3-HYDROXYBUTYRYL-CoA_-2_neg_4</t>
  </si>
  <si>
    <t>PC160/181</t>
  </si>
  <si>
    <t>TAG483-FA140</t>
  </si>
  <si>
    <t>PC160/204</t>
  </si>
  <si>
    <t>SMd181/204</t>
  </si>
  <si>
    <t>HCER260</t>
  </si>
  <si>
    <t>PI140/181_2</t>
  </si>
  <si>
    <t>PC386_1</t>
  </si>
  <si>
    <t>OXOGLUTARATE_neg_2</t>
  </si>
  <si>
    <t>PC160/182</t>
  </si>
  <si>
    <t>TAG504-FA204</t>
  </si>
  <si>
    <t>TAG564-FA203</t>
  </si>
  <si>
    <t>TAG566-FA160</t>
  </si>
  <si>
    <t>TAG501-FA160</t>
  </si>
  <si>
    <t>TAG524-FA182</t>
  </si>
  <si>
    <t>HOMOSERINE_neg_2</t>
  </si>
  <si>
    <t>TAG482-FA140</t>
  </si>
  <si>
    <t>PS161/181_2</t>
  </si>
  <si>
    <t>TAG505-FA204</t>
  </si>
  <si>
    <t>TAG502-FA161</t>
  </si>
  <si>
    <t>PC383_1</t>
  </si>
  <si>
    <t>PE181/205</t>
  </si>
  <si>
    <t>PEP-180/202</t>
  </si>
  <si>
    <t>LPE201</t>
  </si>
  <si>
    <t>FFA180</t>
  </si>
  <si>
    <t>PC180/203</t>
  </si>
  <si>
    <t>TAG484-FA161</t>
  </si>
  <si>
    <t>DAG160/180</t>
  </si>
  <si>
    <t>SMd181/226</t>
  </si>
  <si>
    <t>HCER261</t>
  </si>
  <si>
    <t>PI180/202</t>
  </si>
  <si>
    <t>PI180/181</t>
  </si>
  <si>
    <t>TAG567-FA224</t>
  </si>
  <si>
    <t>161 .DELTA.9-Cis PC</t>
  </si>
  <si>
    <t>PC180/161</t>
  </si>
  <si>
    <t>LPE160</t>
  </si>
  <si>
    <t>Tetrahydrodeoxycortisol</t>
  </si>
  <si>
    <t>Ro 40-6055</t>
  </si>
  <si>
    <t>PEP-180/160</t>
  </si>
  <si>
    <t>ISOVALERIC ACID_neg_1</t>
  </si>
  <si>
    <t>TAG481-FA141</t>
  </si>
  <si>
    <t>XANTHURENIC ACID_pos_2</t>
  </si>
  <si>
    <t>HYDROXYISOCAPROIC ACID_neg_2</t>
  </si>
  <si>
    <t>Lyso-PC160</t>
  </si>
  <si>
    <t>PC180/202</t>
  </si>
  <si>
    <t>XANTHOSINE_pos_1</t>
  </si>
  <si>
    <t>DAG160/161</t>
  </si>
  <si>
    <t>KYNURENINE_pos_2</t>
  </si>
  <si>
    <t>D-SEDOHEPTULOSE 7-PHOSPHATE_neg_1</t>
  </si>
  <si>
    <t>LPE181</t>
  </si>
  <si>
    <t>ALLANTOIN_neg_2</t>
  </si>
  <si>
    <t>TAG481-FA160</t>
  </si>
  <si>
    <t>TAG564-FA204</t>
  </si>
  <si>
    <t>DAG160/205</t>
  </si>
  <si>
    <t>5-Cholestan-3-ol</t>
  </si>
  <si>
    <t>PI160/180</t>
  </si>
  <si>
    <t>TAG481-FA140</t>
  </si>
  <si>
    <t>PC200/141</t>
  </si>
  <si>
    <t>PEP-160/160</t>
  </si>
  <si>
    <t>PC180/181</t>
  </si>
  <si>
    <t>SMd181/183</t>
  </si>
  <si>
    <t>TAG501-FA161</t>
  </si>
  <si>
    <t>DAG160/182</t>
  </si>
  <si>
    <t>PEO-160/226</t>
  </si>
  <si>
    <t>5,8,11,14-Eicosatetraenamide, N-3-hydroxyphenyl-, 5Z,8Z,11Z,14Z-</t>
  </si>
  <si>
    <t>PC180/201</t>
  </si>
  <si>
    <t>TAG483-FA182</t>
  </si>
  <si>
    <t>LPC182</t>
  </si>
  <si>
    <t>PEP-160/224</t>
  </si>
  <si>
    <t>METHIONINE SULFOXIDE_pos_1</t>
  </si>
  <si>
    <t>PEP-160/182</t>
  </si>
  <si>
    <t>SPERMIDINE_pos_4</t>
  </si>
  <si>
    <t>LPI160</t>
  </si>
  <si>
    <t>PANTOTHENATE_pos_1</t>
  </si>
  <si>
    <t>LPI203</t>
  </si>
  <si>
    <t>TAG481-FA181</t>
  </si>
  <si>
    <t>TETRADECANEDIOIC ACID_neg_2</t>
  </si>
  <si>
    <t>FLAVONE_pos_3</t>
  </si>
  <si>
    <t>PS161/180</t>
  </si>
  <si>
    <t>LPA182</t>
  </si>
  <si>
    <t>TAG546-FA204</t>
  </si>
  <si>
    <t>PC180/183</t>
  </si>
  <si>
    <t>LPC240</t>
  </si>
  <si>
    <t>PI140/181</t>
  </si>
  <si>
    <t>PC160/224</t>
  </si>
  <si>
    <t>1-METHYLNICOTINAMIDE_pos_1</t>
  </si>
  <si>
    <t>DAG161/182</t>
  </si>
  <si>
    <t>TAG523-FA183</t>
  </si>
  <si>
    <t>4-AMINOBENZOIC ACID_pos_1</t>
  </si>
  <si>
    <t>1,2-Dioleoylphosphatidylethanolamine</t>
  </si>
  <si>
    <t>GTP_neg_1</t>
  </si>
  <si>
    <t>PI180/182_2</t>
  </si>
  <si>
    <t>PI161/180</t>
  </si>
  <si>
    <t>SMd181/120</t>
  </si>
  <si>
    <t>TAG520-FA200</t>
  </si>
  <si>
    <t>BUTYRYL-COA_neg_2</t>
  </si>
  <si>
    <t>TAG545-FA224</t>
  </si>
  <si>
    <t>SMd181/141</t>
  </si>
  <si>
    <t>OROTATE_neg_1</t>
  </si>
  <si>
    <t>TAG525-FA183</t>
  </si>
  <si>
    <t>GUANOSINE_pos_1</t>
  </si>
  <si>
    <t>181-160 PC</t>
  </si>
  <si>
    <t>PC160/183</t>
  </si>
  <si>
    <t>180-182 PE</t>
  </si>
  <si>
    <t>TAG565-FA224</t>
  </si>
  <si>
    <t>Linoleic alcohol</t>
  </si>
  <si>
    <t>METHYL PHENYLACETATE_neg_3</t>
  </si>
  <si>
    <t>TAG566-FA204</t>
  </si>
  <si>
    <t>PI181/183</t>
  </si>
  <si>
    <t>PI160/181_2</t>
  </si>
  <si>
    <t>PI160/181</t>
  </si>
  <si>
    <t>SMd181/181</t>
  </si>
  <si>
    <t>PE180/226</t>
  </si>
  <si>
    <t>PEP-160/203</t>
  </si>
  <si>
    <t>LPC203</t>
  </si>
  <si>
    <t>PI161/180_2</t>
  </si>
  <si>
    <t>180 Lyso PE</t>
  </si>
  <si>
    <t>LPE203</t>
  </si>
  <si>
    <t>PC160/140</t>
  </si>
  <si>
    <t>L-ORNITHINE_neg_4</t>
  </si>
  <si>
    <t>TAG526-FA205</t>
  </si>
  <si>
    <t>PEP-180/183</t>
  </si>
  <si>
    <t>TAG565-FA204</t>
  </si>
  <si>
    <t>SMd181/203</t>
  </si>
  <si>
    <t>PI160/161</t>
  </si>
  <si>
    <t>TAG505-FA183</t>
  </si>
  <si>
    <t>DAG140/182</t>
  </si>
  <si>
    <t>180-204 PE</t>
  </si>
  <si>
    <t>PEO-180/204</t>
  </si>
  <si>
    <t>180 Lyso PC</t>
  </si>
  <si>
    <t>GLYCERATE_neg_1</t>
  </si>
  <si>
    <t>TAG567-FA161</t>
  </si>
  <si>
    <t>TAG482-FA161</t>
  </si>
  <si>
    <t>SMd181/182</t>
  </si>
  <si>
    <t>1-Monostearoylglycerol</t>
  </si>
  <si>
    <t>LPE180</t>
  </si>
  <si>
    <t>TAG484-FA140</t>
  </si>
  <si>
    <t>.N-2-Hydroxy-1-hydroxymethylethyl-5Z,8Z,11Z,14Z-eicosatetraenamide</t>
  </si>
  <si>
    <t>CREATINE_pos_1</t>
  </si>
  <si>
    <t>C18Plasm-204 PC</t>
  </si>
  <si>
    <t>PI180/224_2</t>
  </si>
  <si>
    <t>SMd181/221</t>
  </si>
  <si>
    <t>9-Octadecen-1-ol, Z-</t>
  </si>
  <si>
    <t>TAG480-FA140</t>
  </si>
  <si>
    <t>LPE182</t>
  </si>
  <si>
    <t>LPC140</t>
  </si>
  <si>
    <t>160-226 PE</t>
  </si>
  <si>
    <t>PYROGLUTAMIC ACID_neg_2</t>
  </si>
  <si>
    <t>PE140/204</t>
  </si>
  <si>
    <t>HCER201</t>
  </si>
  <si>
    <t>TAG565-FA160</t>
  </si>
  <si>
    <t>PC181/183</t>
  </si>
  <si>
    <t>PE160/205</t>
  </si>
  <si>
    <t>SM261</t>
  </si>
  <si>
    <t>PEP-181/224</t>
  </si>
  <si>
    <t>PC182/183</t>
  </si>
  <si>
    <t>TAG500-FA160</t>
  </si>
  <si>
    <t>LPC181</t>
  </si>
  <si>
    <t>PUTRESCINE_pos_1</t>
  </si>
  <si>
    <t>PHENYLLACTIC ACID_neg_3</t>
  </si>
  <si>
    <t>PI180/203</t>
  </si>
  <si>
    <t>TAG526-FA161</t>
  </si>
  <si>
    <t>FFA181</t>
  </si>
  <si>
    <t>PI180/183</t>
  </si>
  <si>
    <t>MALEIC ACID_neg_2</t>
  </si>
  <si>
    <t>TAG480-FA160</t>
  </si>
  <si>
    <t>PI161/161</t>
  </si>
  <si>
    <t>TAG525-FA160</t>
  </si>
  <si>
    <t>TAG547-FA183</t>
  </si>
  <si>
    <t>TAG526-FA183</t>
  </si>
  <si>
    <t>SUCCINATE_neg_1</t>
  </si>
  <si>
    <t>15S-HETE-biotin</t>
  </si>
  <si>
    <t>PS160/181_2</t>
  </si>
  <si>
    <t>SMd181/200</t>
  </si>
  <si>
    <t>PEP-182/204</t>
  </si>
  <si>
    <t>dTDP_-HPO3_neg_4</t>
  </si>
  <si>
    <t>PI180/203_2</t>
  </si>
  <si>
    <t>TAG505-FA205</t>
  </si>
  <si>
    <t>SMd181/222</t>
  </si>
  <si>
    <t>TAG481-FA161</t>
  </si>
  <si>
    <t>PE180/205</t>
  </si>
  <si>
    <t>TAG504-FA160</t>
  </si>
  <si>
    <t>TAG525-FA204</t>
  </si>
  <si>
    <t>TAG545-FA204</t>
  </si>
  <si>
    <t>PI180/180</t>
  </si>
  <si>
    <t>PI160/182</t>
  </si>
  <si>
    <t>TAG503-FA183</t>
  </si>
  <si>
    <t>TAG566-FA224</t>
  </si>
  <si>
    <t>HCER180</t>
  </si>
  <si>
    <t>C18 Ceramide d181/180</t>
  </si>
  <si>
    <t>PC180/120</t>
  </si>
  <si>
    <t>PEO-160/204</t>
  </si>
  <si>
    <t>PE160/160</t>
  </si>
  <si>
    <t>TAG566-FA180</t>
  </si>
  <si>
    <t>PC140/204</t>
  </si>
  <si>
    <t>TAG520-FA160</t>
  </si>
  <si>
    <t>PI180/205_2</t>
  </si>
  <si>
    <t>PC160/161</t>
  </si>
  <si>
    <t>TAG566-FA181</t>
  </si>
  <si>
    <t>TAG546-FA181</t>
  </si>
  <si>
    <t>TAG520-FA180</t>
  </si>
  <si>
    <t>PC180/224</t>
  </si>
  <si>
    <t>CAY10580</t>
  </si>
  <si>
    <t>PS180/181_2</t>
  </si>
  <si>
    <t>PI160/182_2</t>
  </si>
  <si>
    <t>N-ACETYLGLUTAMATE_neg_1</t>
  </si>
  <si>
    <t>Benzenethiol, 4-chloro-3-trifluoromethyl-</t>
  </si>
  <si>
    <t>TAG567-FA183</t>
  </si>
  <si>
    <t>METHYLTHIOADENOSINE_pos_1</t>
  </si>
  <si>
    <t>OXALACETIC ACID_neg_1</t>
  </si>
  <si>
    <t>METHYLSUCCINIC ACID_neg_2</t>
  </si>
  <si>
    <t>DIHYDROXYACETONE PHOSPHATE_neg_2</t>
  </si>
  <si>
    <t>PEP-160/180</t>
  </si>
  <si>
    <t>PC180/140</t>
  </si>
  <si>
    <t>HCER140</t>
  </si>
  <si>
    <t>TAG500-FA180</t>
  </si>
  <si>
    <t>CYSTATHIONINE_pos_1</t>
  </si>
  <si>
    <t>TAG564-FA224</t>
  </si>
  <si>
    <t>LPE161</t>
  </si>
  <si>
    <t>2-Thio PAF</t>
  </si>
  <si>
    <t>FFA170</t>
  </si>
  <si>
    <t>SMd181/161</t>
  </si>
  <si>
    <t>PI181/181</t>
  </si>
  <si>
    <t>PC150/226</t>
  </si>
  <si>
    <t>TAG565-FA180</t>
  </si>
  <si>
    <t>TAG504-FA183</t>
  </si>
  <si>
    <t>LPI180</t>
  </si>
  <si>
    <t>N-GLYCYL-L-PROLINE_pos_1</t>
  </si>
  <si>
    <t>THYMIDINE_pos_1</t>
  </si>
  <si>
    <t>PI180/181_2</t>
  </si>
  <si>
    <t>LPI181</t>
  </si>
  <si>
    <t>GLYCINE_pos_2</t>
  </si>
  <si>
    <t>SM260</t>
  </si>
  <si>
    <t>9-HpOTrE</t>
  </si>
  <si>
    <t>SMd181/202</t>
  </si>
  <si>
    <t>SMd181/160</t>
  </si>
  <si>
    <t>TAG544-FA204</t>
  </si>
  <si>
    <t>Pentadecanoic acid, 2,6,10,14-tetramethyl-</t>
  </si>
  <si>
    <t>TAG483-FA183</t>
  </si>
  <si>
    <t>TAG480-FA180</t>
  </si>
  <si>
    <t>2-HYDROXY-3-METHYLBUTYRIC ACID_neg_1</t>
  </si>
  <si>
    <t>Lacto-N-tetraose or 11,15S-Dihydroxy-9-oxoprosta-5Z,13E-dien-1-oyl-N'-biotinoyl-1,5-diaminopentane</t>
  </si>
  <si>
    <t>LPC202</t>
  </si>
  <si>
    <t>TAG568-FA204</t>
  </si>
  <si>
    <t>UREIDOPROPIONIC ACID_neg_1</t>
  </si>
  <si>
    <t>SMd181/180</t>
  </si>
  <si>
    <t>TAG547-FA161</t>
  </si>
  <si>
    <t>DAG161/181</t>
  </si>
  <si>
    <t>LPI182</t>
  </si>
  <si>
    <t>TAG505-FA161</t>
  </si>
  <si>
    <t>PC180/182</t>
  </si>
  <si>
    <t>DAG180/182</t>
  </si>
  <si>
    <t>TAG546-FA183</t>
  </si>
  <si>
    <t>LPA181</t>
  </si>
  <si>
    <t>PEP-181/204</t>
  </si>
  <si>
    <t>TAG567-FA204</t>
  </si>
  <si>
    <t>TRYPTOPHAN_pos_1</t>
  </si>
  <si>
    <t>LPC161</t>
  </si>
  <si>
    <t>HYPOXANTHINE_pos_1</t>
  </si>
  <si>
    <t>DAG181/182</t>
  </si>
  <si>
    <t>SMd181/184</t>
  </si>
  <si>
    <t>DAG181/203</t>
  </si>
  <si>
    <t>TAURINE_neg_1</t>
  </si>
  <si>
    <t>TAG505-FA140</t>
  </si>
  <si>
    <t>SMd181/223</t>
  </si>
  <si>
    <t>PI160/161_2</t>
  </si>
  <si>
    <t>TAG545-FA180</t>
  </si>
  <si>
    <t>PC170/226</t>
  </si>
  <si>
    <t>INDOLEACRYLIC ACID_pos_1</t>
  </si>
  <si>
    <t>C18Plasm-204 PE</t>
  </si>
  <si>
    <t>TAG567-FA182</t>
  </si>
  <si>
    <t>TAG546-FA160</t>
  </si>
  <si>
    <t>PE180/160</t>
  </si>
  <si>
    <t>TAG541-FA180</t>
  </si>
  <si>
    <t>LPA180</t>
  </si>
  <si>
    <t>PI182/201</t>
  </si>
  <si>
    <t>DAG160/181</t>
  </si>
  <si>
    <t>DAG181/181</t>
  </si>
  <si>
    <t>Name</t>
    <phoneticPr fontId="18" type="noConversion"/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i/>
      <sz val="11"/>
      <color theme="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  <xf numFmtId="0" fontId="19" fillId="0" borderId="10" xfId="0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24"/>
  <sheetViews>
    <sheetView showGridLines="0" tabSelected="1" workbookViewId="0">
      <selection activeCell="K15" sqref="K15"/>
    </sheetView>
  </sheetViews>
  <sheetFormatPr defaultRowHeight="14.5"/>
  <cols>
    <col min="2" max="2" width="45.26953125" customWidth="1"/>
    <col min="5" max="5" width="11.90625" bestFit="1" customWidth="1"/>
    <col min="6" max="6" width="11.6328125" bestFit="1" customWidth="1"/>
  </cols>
  <sheetData>
    <row r="1" spans="1:6" ht="15" thickBot="1">
      <c r="A1" t="s">
        <v>927</v>
      </c>
      <c r="B1" s="3" t="s">
        <v>926</v>
      </c>
      <c r="C1" s="3" t="s">
        <v>0</v>
      </c>
      <c r="D1" s="3" t="s">
        <v>1</v>
      </c>
      <c r="E1" s="3" t="s">
        <v>2</v>
      </c>
      <c r="F1" s="3" t="s">
        <v>3</v>
      </c>
    </row>
    <row r="2" spans="1:6">
      <c r="B2" t="s">
        <v>4</v>
      </c>
      <c r="C2">
        <v>4.6343000000000001E-3</v>
      </c>
      <c r="D2">
        <v>0.99621999999999999</v>
      </c>
      <c r="E2">
        <v>1.2433000000000001</v>
      </c>
      <c r="F2">
        <v>0.31423000000000001</v>
      </c>
    </row>
    <row r="3" spans="1:6">
      <c r="B3" t="s">
        <v>5</v>
      </c>
      <c r="C3">
        <v>5.5009000000000004E-3</v>
      </c>
      <c r="D3">
        <v>0.99621999999999999</v>
      </c>
      <c r="E3">
        <v>1.1234999999999999</v>
      </c>
      <c r="F3">
        <v>0.16805999999999999</v>
      </c>
    </row>
    <row r="4" spans="1:6">
      <c r="B4" t="s">
        <v>6</v>
      </c>
      <c r="C4">
        <v>5.8693E-3</v>
      </c>
      <c r="D4">
        <v>0.99621999999999999</v>
      </c>
      <c r="E4">
        <v>1.2565999999999999</v>
      </c>
      <c r="F4">
        <v>0.32950000000000002</v>
      </c>
    </row>
    <row r="5" spans="1:6">
      <c r="B5" t="s">
        <v>7</v>
      </c>
      <c r="C5">
        <v>6.1428000000000003E-3</v>
      </c>
      <c r="D5">
        <v>0.99621999999999999</v>
      </c>
      <c r="E5">
        <v>0.80928</v>
      </c>
      <c r="F5">
        <v>-0.30529000000000001</v>
      </c>
    </row>
    <row r="6" spans="1:6">
      <c r="B6" t="s">
        <v>8</v>
      </c>
      <c r="C6">
        <v>7.6870000000000003E-3</v>
      </c>
      <c r="D6">
        <v>0.99621999999999999</v>
      </c>
      <c r="E6">
        <v>1.4238999999999999</v>
      </c>
      <c r="F6">
        <v>0.50988</v>
      </c>
    </row>
    <row r="7" spans="1:6">
      <c r="B7" t="s">
        <v>9</v>
      </c>
      <c r="C7">
        <v>1.1783999999999999E-2</v>
      </c>
      <c r="D7">
        <v>0.99621999999999999</v>
      </c>
      <c r="E7">
        <v>0.88143000000000005</v>
      </c>
      <c r="F7">
        <v>-0.18209</v>
      </c>
    </row>
    <row r="8" spans="1:6">
      <c r="B8" t="s">
        <v>10</v>
      </c>
      <c r="C8">
        <v>1.2030000000000001E-2</v>
      </c>
      <c r="D8">
        <v>0.99621999999999999</v>
      </c>
      <c r="E8">
        <v>0.79293999999999998</v>
      </c>
      <c r="F8">
        <v>-0.33471000000000001</v>
      </c>
    </row>
    <row r="9" spans="1:6">
      <c r="B9" t="s">
        <v>11</v>
      </c>
      <c r="C9">
        <v>1.5283E-2</v>
      </c>
      <c r="D9">
        <v>0.99621999999999999</v>
      </c>
      <c r="E9">
        <v>1.1152</v>
      </c>
      <c r="F9">
        <v>0.15728</v>
      </c>
    </row>
    <row r="10" spans="1:6">
      <c r="B10" t="s">
        <v>12</v>
      </c>
      <c r="C10">
        <v>1.6917999999999999E-2</v>
      </c>
      <c r="D10">
        <v>0.99621999999999999</v>
      </c>
      <c r="E10">
        <v>1.0642</v>
      </c>
      <c r="F10">
        <v>8.9784000000000003E-2</v>
      </c>
    </row>
    <row r="11" spans="1:6">
      <c r="B11" t="s">
        <v>13</v>
      </c>
      <c r="C11">
        <v>2.2342000000000001E-2</v>
      </c>
      <c r="D11">
        <v>0.99621999999999999</v>
      </c>
      <c r="E11">
        <v>0.86634999999999995</v>
      </c>
      <c r="F11">
        <v>-0.20696999999999999</v>
      </c>
    </row>
    <row r="12" spans="1:6">
      <c r="B12" t="s">
        <v>14</v>
      </c>
      <c r="C12">
        <v>2.2440000000000002E-2</v>
      </c>
      <c r="D12">
        <v>0.99621999999999999</v>
      </c>
      <c r="E12">
        <v>1.2432000000000001</v>
      </c>
      <c r="F12">
        <v>0.31407000000000002</v>
      </c>
    </row>
    <row r="13" spans="1:6">
      <c r="B13" t="s">
        <v>15</v>
      </c>
      <c r="C13">
        <v>2.2775E-2</v>
      </c>
      <c r="D13">
        <v>0.99621999999999999</v>
      </c>
      <c r="E13">
        <v>1.2109000000000001</v>
      </c>
      <c r="F13">
        <v>0.27610000000000001</v>
      </c>
    </row>
    <row r="14" spans="1:6">
      <c r="B14" t="s">
        <v>16</v>
      </c>
      <c r="C14">
        <v>2.4688000000000002E-2</v>
      </c>
      <c r="D14">
        <v>0.99621999999999999</v>
      </c>
      <c r="E14">
        <v>1.0601</v>
      </c>
      <c r="F14">
        <v>8.4141999999999995E-2</v>
      </c>
    </row>
    <row r="15" spans="1:6">
      <c r="B15" t="s">
        <v>17</v>
      </c>
      <c r="C15">
        <v>2.6067E-2</v>
      </c>
      <c r="D15">
        <v>0.99621999999999999</v>
      </c>
      <c r="E15">
        <v>0.93662000000000001</v>
      </c>
      <c r="F15">
        <v>-9.4466999999999995E-2</v>
      </c>
    </row>
    <row r="16" spans="1:6">
      <c r="B16" t="s">
        <v>18</v>
      </c>
      <c r="C16">
        <v>2.8792000000000002E-2</v>
      </c>
      <c r="D16">
        <v>0.99621999999999999</v>
      </c>
      <c r="E16">
        <v>1.3993</v>
      </c>
      <c r="F16">
        <v>0.48474</v>
      </c>
    </row>
    <row r="17" spans="2:6">
      <c r="B17" t="s">
        <v>19</v>
      </c>
      <c r="C17">
        <v>2.9648000000000001E-2</v>
      </c>
      <c r="D17">
        <v>0.99621999999999999</v>
      </c>
      <c r="E17">
        <v>1.1004</v>
      </c>
      <c r="F17">
        <v>0.13796</v>
      </c>
    </row>
    <row r="18" spans="2:6">
      <c r="B18" t="s">
        <v>20</v>
      </c>
      <c r="C18">
        <v>3.1706999999999999E-2</v>
      </c>
      <c r="D18">
        <v>0.99621999999999999</v>
      </c>
      <c r="E18">
        <v>0.82916999999999996</v>
      </c>
      <c r="F18">
        <v>-0.27026</v>
      </c>
    </row>
    <row r="19" spans="2:6">
      <c r="B19" t="s">
        <v>21</v>
      </c>
      <c r="C19">
        <v>3.4004E-2</v>
      </c>
      <c r="D19">
        <v>0.99621999999999999</v>
      </c>
      <c r="E19">
        <v>1.0689</v>
      </c>
      <c r="F19">
        <v>9.6152000000000001E-2</v>
      </c>
    </row>
    <row r="20" spans="2:6">
      <c r="B20" t="s">
        <v>22</v>
      </c>
      <c r="C20">
        <v>3.7858999999999997E-2</v>
      </c>
      <c r="D20">
        <v>0.99621999999999999</v>
      </c>
      <c r="E20">
        <v>0.83653999999999995</v>
      </c>
      <c r="F20">
        <v>-0.25749</v>
      </c>
    </row>
    <row r="21" spans="2:6">
      <c r="B21" t="s">
        <v>23</v>
      </c>
      <c r="C21">
        <v>4.0507000000000001E-2</v>
      </c>
      <c r="D21">
        <v>0.99621999999999999</v>
      </c>
      <c r="E21">
        <v>1.1285000000000001</v>
      </c>
      <c r="F21">
        <v>0.17437</v>
      </c>
    </row>
    <row r="22" spans="2:6">
      <c r="B22" t="s">
        <v>24</v>
      </c>
      <c r="C22">
        <v>4.0826000000000001E-2</v>
      </c>
      <c r="D22">
        <v>0.99621999999999999</v>
      </c>
      <c r="E22">
        <v>1.0578000000000001</v>
      </c>
      <c r="F22">
        <v>8.1012000000000001E-2</v>
      </c>
    </row>
    <row r="23" spans="2:6">
      <c r="B23" t="s">
        <v>25</v>
      </c>
      <c r="C23">
        <v>4.6129000000000003E-2</v>
      </c>
      <c r="D23">
        <v>0.99621999999999999</v>
      </c>
      <c r="E23">
        <v>0.86358000000000001</v>
      </c>
      <c r="F23">
        <v>-0.21159</v>
      </c>
    </row>
    <row r="24" spans="2:6">
      <c r="B24" t="s">
        <v>26</v>
      </c>
      <c r="C24">
        <v>4.9440999999999999E-2</v>
      </c>
      <c r="D24">
        <v>0.99621999999999999</v>
      </c>
      <c r="E24">
        <v>0.88775000000000004</v>
      </c>
      <c r="F24">
        <v>-0.17177999999999999</v>
      </c>
    </row>
    <row r="25" spans="2:6">
      <c r="B25" t="s">
        <v>27</v>
      </c>
      <c r="C25">
        <v>5.0608E-2</v>
      </c>
      <c r="D25">
        <v>0.99621999999999999</v>
      </c>
      <c r="E25">
        <v>1.0643</v>
      </c>
      <c r="F25">
        <v>8.9904999999999999E-2</v>
      </c>
    </row>
    <row r="26" spans="2:6">
      <c r="B26" t="s">
        <v>28</v>
      </c>
      <c r="C26">
        <v>5.4026999999999999E-2</v>
      </c>
      <c r="D26">
        <v>0.99621999999999999</v>
      </c>
      <c r="E26">
        <v>1.0893999999999999</v>
      </c>
      <c r="F26">
        <v>0.12354</v>
      </c>
    </row>
    <row r="27" spans="2:6">
      <c r="B27" t="s">
        <v>29</v>
      </c>
      <c r="C27">
        <v>5.5953999999999997E-2</v>
      </c>
      <c r="D27">
        <v>0.99621999999999999</v>
      </c>
      <c r="E27">
        <v>1.0951</v>
      </c>
      <c r="F27">
        <v>0.13103000000000001</v>
      </c>
    </row>
    <row r="28" spans="2:6">
      <c r="B28" t="s">
        <v>30</v>
      </c>
      <c r="C28">
        <v>6.1927000000000003E-2</v>
      </c>
      <c r="D28">
        <v>0.99621999999999999</v>
      </c>
      <c r="E28">
        <v>0.84797999999999996</v>
      </c>
      <c r="F28">
        <v>-0.23788999999999999</v>
      </c>
    </row>
    <row r="29" spans="2:6">
      <c r="B29" t="s">
        <v>31</v>
      </c>
      <c r="C29">
        <v>6.6210000000000005E-2</v>
      </c>
      <c r="D29">
        <v>0.99621999999999999</v>
      </c>
      <c r="E29">
        <v>0.83062999999999998</v>
      </c>
      <c r="F29">
        <v>-0.26773000000000002</v>
      </c>
    </row>
    <row r="30" spans="2:6">
      <c r="B30" t="s">
        <v>32</v>
      </c>
      <c r="C30">
        <v>6.7043000000000005E-2</v>
      </c>
      <c r="D30">
        <v>0.99621999999999999</v>
      </c>
      <c r="E30">
        <v>0.89095000000000002</v>
      </c>
      <c r="F30">
        <v>-0.16658999999999999</v>
      </c>
    </row>
    <row r="31" spans="2:6">
      <c r="B31" t="s">
        <v>33</v>
      </c>
      <c r="C31">
        <v>6.8736000000000005E-2</v>
      </c>
      <c r="D31">
        <v>0.99621999999999999</v>
      </c>
      <c r="E31">
        <v>1.0729</v>
      </c>
      <c r="F31">
        <v>0.10149</v>
      </c>
    </row>
    <row r="32" spans="2:6">
      <c r="B32" t="s">
        <v>34</v>
      </c>
      <c r="C32">
        <v>6.8874000000000005E-2</v>
      </c>
      <c r="D32">
        <v>0.99621999999999999</v>
      </c>
      <c r="E32">
        <v>0.88073999999999997</v>
      </c>
      <c r="F32">
        <v>-0.18321999999999999</v>
      </c>
    </row>
    <row r="33" spans="2:6">
      <c r="B33" t="s">
        <v>35</v>
      </c>
      <c r="C33">
        <v>6.9370000000000001E-2</v>
      </c>
      <c r="D33">
        <v>0.99621999999999999</v>
      </c>
      <c r="E33">
        <v>0.88012000000000001</v>
      </c>
      <c r="F33">
        <v>-0.18423</v>
      </c>
    </row>
    <row r="34" spans="2:6">
      <c r="B34" t="s">
        <v>36</v>
      </c>
      <c r="C34">
        <v>7.1122000000000005E-2</v>
      </c>
      <c r="D34">
        <v>0.99621999999999999</v>
      </c>
      <c r="E34">
        <v>1.1284000000000001</v>
      </c>
      <c r="F34">
        <v>0.17432</v>
      </c>
    </row>
    <row r="35" spans="2:6">
      <c r="B35" t="s">
        <v>37</v>
      </c>
      <c r="C35">
        <v>7.2541999999999995E-2</v>
      </c>
      <c r="D35">
        <v>0.99621999999999999</v>
      </c>
      <c r="E35">
        <v>1.1309</v>
      </c>
      <c r="F35">
        <v>0.17746999999999999</v>
      </c>
    </row>
    <row r="36" spans="2:6">
      <c r="B36" t="s">
        <v>38</v>
      </c>
      <c r="C36">
        <v>7.5921000000000002E-2</v>
      </c>
      <c r="D36">
        <v>0.99621999999999999</v>
      </c>
      <c r="E36">
        <v>0.88041000000000003</v>
      </c>
      <c r="F36">
        <v>-0.18375</v>
      </c>
    </row>
    <row r="37" spans="2:6">
      <c r="B37" t="s">
        <v>39</v>
      </c>
      <c r="C37">
        <v>7.6119999999999993E-2</v>
      </c>
      <c r="D37">
        <v>0.99621999999999999</v>
      </c>
      <c r="E37">
        <v>0.72963999999999996</v>
      </c>
      <c r="F37">
        <v>-0.45473999999999998</v>
      </c>
    </row>
    <row r="38" spans="2:6">
      <c r="B38" t="s">
        <v>40</v>
      </c>
      <c r="C38">
        <v>7.6470999999999997E-2</v>
      </c>
      <c r="D38">
        <v>0.99621999999999999</v>
      </c>
      <c r="E38">
        <v>1.1129</v>
      </c>
      <c r="F38">
        <v>0.15434</v>
      </c>
    </row>
    <row r="39" spans="2:6">
      <c r="B39" t="s">
        <v>41</v>
      </c>
      <c r="C39">
        <v>8.0423999999999995E-2</v>
      </c>
      <c r="D39">
        <v>0.99621999999999999</v>
      </c>
      <c r="E39">
        <v>1.0657000000000001</v>
      </c>
      <c r="F39">
        <v>9.1818999999999998E-2</v>
      </c>
    </row>
    <row r="40" spans="2:6">
      <c r="B40" t="s">
        <v>42</v>
      </c>
      <c r="C40">
        <v>8.5746000000000003E-2</v>
      </c>
      <c r="D40">
        <v>0.99621999999999999</v>
      </c>
      <c r="E40">
        <v>0.81079999999999997</v>
      </c>
      <c r="F40">
        <v>-0.30258000000000002</v>
      </c>
    </row>
    <row r="41" spans="2:6">
      <c r="B41" t="s">
        <v>43</v>
      </c>
      <c r="C41">
        <v>8.7640999999999997E-2</v>
      </c>
      <c r="D41">
        <v>0.99621999999999999</v>
      </c>
      <c r="E41">
        <v>0.89805000000000001</v>
      </c>
      <c r="F41">
        <v>-0.15512999999999999</v>
      </c>
    </row>
    <row r="42" spans="2:6">
      <c r="B42" t="s">
        <v>44</v>
      </c>
      <c r="C42">
        <v>8.7829000000000004E-2</v>
      </c>
      <c r="D42">
        <v>0.99621999999999999</v>
      </c>
      <c r="E42">
        <v>0.87661</v>
      </c>
      <c r="F42">
        <v>-0.18998999999999999</v>
      </c>
    </row>
    <row r="43" spans="2:6">
      <c r="B43" t="s">
        <v>45</v>
      </c>
      <c r="C43">
        <v>8.8914000000000007E-2</v>
      </c>
      <c r="D43">
        <v>0.99621999999999999</v>
      </c>
      <c r="E43">
        <v>1.1086</v>
      </c>
      <c r="F43">
        <v>0.14873</v>
      </c>
    </row>
    <row r="44" spans="2:6">
      <c r="B44" t="s">
        <v>46</v>
      </c>
      <c r="C44">
        <v>9.3442999999999998E-2</v>
      </c>
      <c r="D44">
        <v>0.99621999999999999</v>
      </c>
      <c r="E44">
        <v>0.90583000000000002</v>
      </c>
      <c r="F44">
        <v>-0.14269000000000001</v>
      </c>
    </row>
    <row r="45" spans="2:6">
      <c r="B45" t="s">
        <v>47</v>
      </c>
      <c r="C45">
        <v>9.4215999999999994E-2</v>
      </c>
      <c r="D45">
        <v>0.99621999999999999</v>
      </c>
      <c r="E45">
        <v>0.87758999999999998</v>
      </c>
      <c r="F45">
        <v>-0.18837999999999999</v>
      </c>
    </row>
    <row r="46" spans="2:6">
      <c r="B46" t="s">
        <v>48</v>
      </c>
      <c r="C46">
        <v>9.8663000000000001E-2</v>
      </c>
      <c r="D46">
        <v>0.99621999999999999</v>
      </c>
      <c r="E46">
        <v>0.86638000000000004</v>
      </c>
      <c r="F46">
        <v>-0.20691999999999999</v>
      </c>
    </row>
    <row r="47" spans="2:6">
      <c r="B47" t="s">
        <v>49</v>
      </c>
      <c r="C47">
        <v>9.9013000000000004E-2</v>
      </c>
      <c r="D47">
        <v>0.99621999999999999</v>
      </c>
      <c r="E47">
        <v>1.077</v>
      </c>
      <c r="F47">
        <v>0.10707999999999999</v>
      </c>
    </row>
    <row r="48" spans="2:6">
      <c r="B48" t="s">
        <v>50</v>
      </c>
      <c r="C48">
        <v>9.9685999999999997E-2</v>
      </c>
      <c r="D48">
        <v>0.99621999999999999</v>
      </c>
      <c r="E48">
        <v>0.89822999999999997</v>
      </c>
      <c r="F48">
        <v>-0.15484000000000001</v>
      </c>
    </row>
    <row r="49" spans="2:6">
      <c r="B49" t="s">
        <v>51</v>
      </c>
      <c r="C49">
        <v>0.10125000000000001</v>
      </c>
      <c r="D49">
        <v>0.99621999999999999</v>
      </c>
      <c r="E49">
        <v>0.83148</v>
      </c>
      <c r="F49">
        <v>-0.26624999999999999</v>
      </c>
    </row>
    <row r="50" spans="2:6">
      <c r="B50" t="s">
        <v>52</v>
      </c>
      <c r="C50">
        <v>0.10156999999999999</v>
      </c>
      <c r="D50">
        <v>0.99621999999999999</v>
      </c>
      <c r="E50">
        <v>0.88578000000000001</v>
      </c>
      <c r="F50">
        <v>-0.17498</v>
      </c>
    </row>
    <row r="51" spans="2:6">
      <c r="B51" t="s">
        <v>53</v>
      </c>
      <c r="C51">
        <v>0.10197000000000001</v>
      </c>
      <c r="D51">
        <v>0.99621999999999999</v>
      </c>
      <c r="E51">
        <v>0.87058000000000002</v>
      </c>
      <c r="F51">
        <v>-0.19994999999999999</v>
      </c>
    </row>
    <row r="52" spans="2:6">
      <c r="B52" t="s">
        <v>54</v>
      </c>
      <c r="C52">
        <v>0.10249999999999999</v>
      </c>
      <c r="D52">
        <v>0.99621999999999999</v>
      </c>
      <c r="E52">
        <v>0.74383999999999995</v>
      </c>
      <c r="F52">
        <v>-0.42693999999999999</v>
      </c>
    </row>
    <row r="53" spans="2:6">
      <c r="B53" t="s">
        <v>55</v>
      </c>
      <c r="C53">
        <v>0.10505</v>
      </c>
      <c r="D53">
        <v>0.99621999999999999</v>
      </c>
      <c r="E53">
        <v>1.0676000000000001</v>
      </c>
      <c r="F53">
        <v>9.4432000000000002E-2</v>
      </c>
    </row>
    <row r="54" spans="2:6">
      <c r="B54" t="s">
        <v>56</v>
      </c>
      <c r="C54">
        <v>0.10706</v>
      </c>
      <c r="D54">
        <v>0.99621999999999999</v>
      </c>
      <c r="E54">
        <v>0.90605999999999998</v>
      </c>
      <c r="F54">
        <v>-0.14232</v>
      </c>
    </row>
    <row r="55" spans="2:6">
      <c r="B55" t="s">
        <v>57</v>
      </c>
      <c r="C55">
        <v>0.10758</v>
      </c>
      <c r="D55">
        <v>0.99621999999999999</v>
      </c>
      <c r="E55">
        <v>1.1223000000000001</v>
      </c>
      <c r="F55">
        <v>0.16639999999999999</v>
      </c>
    </row>
    <row r="56" spans="2:6">
      <c r="B56" t="s">
        <v>58</v>
      </c>
      <c r="C56">
        <v>0.10808</v>
      </c>
      <c r="D56">
        <v>0.99621999999999999</v>
      </c>
      <c r="E56">
        <v>0.96560000000000001</v>
      </c>
      <c r="F56">
        <v>-5.0502999999999999E-2</v>
      </c>
    </row>
    <row r="57" spans="2:6">
      <c r="B57" t="e">
        <f>-Cholestenol</f>
        <v>#NAME?</v>
      </c>
      <c r="C57">
        <v>0.11029</v>
      </c>
      <c r="D57">
        <v>0.99621999999999999</v>
      </c>
      <c r="E57">
        <v>0.95772999999999997</v>
      </c>
      <c r="F57">
        <v>-6.2311999999999999E-2</v>
      </c>
    </row>
    <row r="58" spans="2:6">
      <c r="B58" t="s">
        <v>59</v>
      </c>
      <c r="C58">
        <v>0.11167000000000001</v>
      </c>
      <c r="D58">
        <v>0.99621999999999999</v>
      </c>
      <c r="E58">
        <v>0.73655000000000004</v>
      </c>
      <c r="F58">
        <v>-0.44114999999999999</v>
      </c>
    </row>
    <row r="59" spans="2:6">
      <c r="B59" t="s">
        <v>60</v>
      </c>
      <c r="C59">
        <v>0.11226999999999999</v>
      </c>
      <c r="D59">
        <v>0.99621999999999999</v>
      </c>
      <c r="E59">
        <v>1.1816</v>
      </c>
      <c r="F59">
        <v>0.24076</v>
      </c>
    </row>
    <row r="60" spans="2:6">
      <c r="B60" t="s">
        <v>61</v>
      </c>
      <c r="C60">
        <v>0.11561</v>
      </c>
      <c r="D60">
        <v>0.99621999999999999</v>
      </c>
      <c r="E60">
        <v>1.1589</v>
      </c>
      <c r="F60">
        <v>0.21276999999999999</v>
      </c>
    </row>
    <row r="61" spans="2:6">
      <c r="B61" t="s">
        <v>62</v>
      </c>
      <c r="C61">
        <v>0.11565</v>
      </c>
      <c r="D61">
        <v>0.99621999999999999</v>
      </c>
      <c r="E61">
        <v>0.76485999999999998</v>
      </c>
      <c r="F61">
        <v>-0.38673000000000002</v>
      </c>
    </row>
    <row r="62" spans="2:6">
      <c r="B62" t="s">
        <v>63</v>
      </c>
      <c r="C62">
        <v>0.11700000000000001</v>
      </c>
      <c r="D62">
        <v>0.99621999999999999</v>
      </c>
      <c r="E62">
        <v>1.0259</v>
      </c>
      <c r="F62">
        <v>3.6955000000000002E-2</v>
      </c>
    </row>
    <row r="63" spans="2:6">
      <c r="B63" t="s">
        <v>64</v>
      </c>
      <c r="C63">
        <v>0.11878</v>
      </c>
      <c r="D63">
        <v>0.99621999999999999</v>
      </c>
      <c r="E63">
        <v>0.87704000000000004</v>
      </c>
      <c r="F63">
        <v>-0.18928</v>
      </c>
    </row>
    <row r="64" spans="2:6">
      <c r="B64" t="s">
        <v>65</v>
      </c>
      <c r="C64">
        <v>0.11895</v>
      </c>
      <c r="D64">
        <v>0.99621999999999999</v>
      </c>
      <c r="E64">
        <v>1.177</v>
      </c>
      <c r="F64">
        <v>0.23511000000000001</v>
      </c>
    </row>
    <row r="65" spans="2:6">
      <c r="B65" t="s">
        <v>66</v>
      </c>
      <c r="C65">
        <v>0.11912</v>
      </c>
      <c r="D65">
        <v>0.99621999999999999</v>
      </c>
      <c r="E65">
        <v>1.0643</v>
      </c>
      <c r="F65">
        <v>8.9854000000000003E-2</v>
      </c>
    </row>
    <row r="66" spans="2:6">
      <c r="B66" t="s">
        <v>67</v>
      </c>
      <c r="C66">
        <v>0.12039</v>
      </c>
      <c r="D66">
        <v>0.99621999999999999</v>
      </c>
      <c r="E66">
        <v>1.1306</v>
      </c>
      <c r="F66">
        <v>0.17705000000000001</v>
      </c>
    </row>
    <row r="67" spans="2:6">
      <c r="B67" t="s">
        <v>68</v>
      </c>
      <c r="C67">
        <v>0.1205</v>
      </c>
      <c r="D67">
        <v>0.99621999999999999</v>
      </c>
      <c r="E67">
        <v>1.2524</v>
      </c>
      <c r="F67">
        <v>0.32468000000000002</v>
      </c>
    </row>
    <row r="68" spans="2:6">
      <c r="B68" t="s">
        <v>69</v>
      </c>
      <c r="C68">
        <v>0.12145</v>
      </c>
      <c r="D68">
        <v>0.99621999999999999</v>
      </c>
      <c r="E68">
        <v>1.0746</v>
      </c>
      <c r="F68">
        <v>0.10375</v>
      </c>
    </row>
    <row r="69" spans="2:6">
      <c r="B69" t="s">
        <v>70</v>
      </c>
      <c r="C69">
        <v>0.12275999999999999</v>
      </c>
      <c r="D69">
        <v>0.99621999999999999</v>
      </c>
      <c r="E69">
        <v>1.0989</v>
      </c>
      <c r="F69">
        <v>0.13600000000000001</v>
      </c>
    </row>
    <row r="70" spans="2:6">
      <c r="B70" t="s">
        <v>71</v>
      </c>
      <c r="C70">
        <v>0.12506999999999999</v>
      </c>
      <c r="D70">
        <v>0.99621999999999999</v>
      </c>
      <c r="E70">
        <v>0.89002000000000003</v>
      </c>
      <c r="F70">
        <v>-0.1681</v>
      </c>
    </row>
    <row r="71" spans="2:6">
      <c r="B71" t="s">
        <v>72</v>
      </c>
      <c r="C71">
        <v>0.1298</v>
      </c>
      <c r="D71">
        <v>0.99621999999999999</v>
      </c>
      <c r="E71">
        <v>0.78935999999999995</v>
      </c>
      <c r="F71">
        <v>-0.34125</v>
      </c>
    </row>
    <row r="72" spans="2:6">
      <c r="B72" t="s">
        <v>73</v>
      </c>
      <c r="C72">
        <v>0.13045000000000001</v>
      </c>
      <c r="D72">
        <v>0.99621999999999999</v>
      </c>
      <c r="E72">
        <v>0.92617000000000005</v>
      </c>
      <c r="F72">
        <v>-0.11065999999999999</v>
      </c>
    </row>
    <row r="73" spans="2:6">
      <c r="B73" t="s">
        <v>74</v>
      </c>
      <c r="C73">
        <v>0.13120999999999999</v>
      </c>
      <c r="D73">
        <v>0.99621999999999999</v>
      </c>
      <c r="E73">
        <v>0.93367</v>
      </c>
      <c r="F73">
        <v>-9.9016000000000007E-2</v>
      </c>
    </row>
    <row r="74" spans="2:6">
      <c r="B74" t="s">
        <v>75</v>
      </c>
      <c r="C74">
        <v>0.13170999999999999</v>
      </c>
      <c r="D74">
        <v>0.99621999999999999</v>
      </c>
      <c r="E74">
        <v>0.87839</v>
      </c>
      <c r="F74">
        <v>-0.18706999999999999</v>
      </c>
    </row>
    <row r="75" spans="2:6">
      <c r="B75" t="s">
        <v>76</v>
      </c>
      <c r="C75">
        <v>0.13284000000000001</v>
      </c>
      <c r="D75">
        <v>0.99621999999999999</v>
      </c>
      <c r="E75">
        <v>1.1296999999999999</v>
      </c>
      <c r="F75">
        <v>0.17593</v>
      </c>
    </row>
    <row r="76" spans="2:6">
      <c r="B76" t="s">
        <v>77</v>
      </c>
      <c r="C76">
        <v>0.13855999999999999</v>
      </c>
      <c r="D76">
        <v>0.99621999999999999</v>
      </c>
      <c r="E76">
        <v>1.0677000000000001</v>
      </c>
      <c r="F76">
        <v>9.4570000000000001E-2</v>
      </c>
    </row>
    <row r="77" spans="2:6">
      <c r="B77" t="s">
        <v>78</v>
      </c>
      <c r="C77">
        <v>0.13927999999999999</v>
      </c>
      <c r="D77">
        <v>0.99621999999999999</v>
      </c>
      <c r="E77">
        <v>1.2565999999999999</v>
      </c>
      <c r="F77">
        <v>0.32949000000000001</v>
      </c>
    </row>
    <row r="78" spans="2:6">
      <c r="B78" t="s">
        <v>79</v>
      </c>
      <c r="C78">
        <v>0.13932</v>
      </c>
      <c r="D78">
        <v>0.99621999999999999</v>
      </c>
      <c r="E78">
        <v>0.79949999999999999</v>
      </c>
      <c r="F78">
        <v>-0.32282</v>
      </c>
    </row>
    <row r="79" spans="2:6">
      <c r="B79" t="s">
        <v>80</v>
      </c>
      <c r="C79">
        <v>0.13976</v>
      </c>
      <c r="D79">
        <v>0.99621999999999999</v>
      </c>
      <c r="E79">
        <v>0.83884000000000003</v>
      </c>
      <c r="F79">
        <v>-0.25352999999999998</v>
      </c>
    </row>
    <row r="80" spans="2:6">
      <c r="B80" t="s">
        <v>81</v>
      </c>
      <c r="C80">
        <v>0.14041999999999999</v>
      </c>
      <c r="D80">
        <v>0.99621999999999999</v>
      </c>
      <c r="E80">
        <v>0.80286000000000002</v>
      </c>
      <c r="F80">
        <v>-0.31678000000000001</v>
      </c>
    </row>
    <row r="81" spans="2:6">
      <c r="B81" t="s">
        <v>82</v>
      </c>
      <c r="C81">
        <v>0.14187</v>
      </c>
      <c r="D81">
        <v>0.99621999999999999</v>
      </c>
      <c r="E81">
        <v>0.74795999999999996</v>
      </c>
      <c r="F81">
        <v>-0.41897000000000001</v>
      </c>
    </row>
    <row r="82" spans="2:6">
      <c r="B82" t="s">
        <v>83</v>
      </c>
      <c r="C82">
        <v>0.14474000000000001</v>
      </c>
      <c r="D82">
        <v>0.99621999999999999</v>
      </c>
      <c r="E82">
        <v>1.0256000000000001</v>
      </c>
      <c r="F82">
        <v>3.6512000000000003E-2</v>
      </c>
    </row>
    <row r="83" spans="2:6">
      <c r="B83" t="s">
        <v>84</v>
      </c>
      <c r="C83">
        <v>0.15006</v>
      </c>
      <c r="D83">
        <v>0.99621999999999999</v>
      </c>
      <c r="E83">
        <v>1.0811999999999999</v>
      </c>
      <c r="F83">
        <v>0.11261</v>
      </c>
    </row>
    <row r="84" spans="2:6">
      <c r="B84" t="s">
        <v>85</v>
      </c>
      <c r="C84">
        <v>0.15165999999999999</v>
      </c>
      <c r="D84">
        <v>0.99621999999999999</v>
      </c>
      <c r="E84">
        <v>0.90764999999999996</v>
      </c>
      <c r="F84">
        <v>-0.13979</v>
      </c>
    </row>
    <row r="85" spans="2:6">
      <c r="B85" t="s">
        <v>86</v>
      </c>
      <c r="C85">
        <v>0.15434999999999999</v>
      </c>
      <c r="D85">
        <v>0.99621999999999999</v>
      </c>
      <c r="E85">
        <v>1.0931</v>
      </c>
      <c r="F85">
        <v>0.12839</v>
      </c>
    </row>
    <row r="86" spans="2:6">
      <c r="B86" t="s">
        <v>87</v>
      </c>
      <c r="C86">
        <v>0.15992999999999999</v>
      </c>
      <c r="D86">
        <v>0.99621999999999999</v>
      </c>
      <c r="E86">
        <v>0.78944000000000003</v>
      </c>
      <c r="F86">
        <v>-0.34110000000000001</v>
      </c>
    </row>
    <row r="87" spans="2:6">
      <c r="B87" t="s">
        <v>88</v>
      </c>
      <c r="C87">
        <v>0.16083</v>
      </c>
      <c r="D87">
        <v>0.99621999999999999</v>
      </c>
      <c r="E87">
        <v>1.069</v>
      </c>
      <c r="F87">
        <v>9.6237000000000003E-2</v>
      </c>
    </row>
    <row r="88" spans="2:6">
      <c r="B88" t="s">
        <v>89</v>
      </c>
      <c r="C88">
        <v>0.16162000000000001</v>
      </c>
      <c r="D88">
        <v>0.99621999999999999</v>
      </c>
      <c r="E88">
        <v>0.94016</v>
      </c>
      <c r="F88">
        <v>-8.9027999999999996E-2</v>
      </c>
    </row>
    <row r="89" spans="2:6">
      <c r="B89" t="s">
        <v>90</v>
      </c>
      <c r="C89">
        <v>0.16422</v>
      </c>
      <c r="D89">
        <v>0.99621999999999999</v>
      </c>
      <c r="E89">
        <v>0.79639000000000004</v>
      </c>
      <c r="F89">
        <v>-0.32844000000000001</v>
      </c>
    </row>
    <row r="90" spans="2:6">
      <c r="B90" t="s">
        <v>91</v>
      </c>
      <c r="C90">
        <v>0.16635</v>
      </c>
      <c r="D90">
        <v>0.99621999999999999</v>
      </c>
      <c r="E90">
        <v>0.70520000000000005</v>
      </c>
      <c r="F90">
        <v>-0.50390000000000001</v>
      </c>
    </row>
    <row r="91" spans="2:6">
      <c r="B91" t="s">
        <v>92</v>
      </c>
      <c r="C91">
        <v>0.16675000000000001</v>
      </c>
      <c r="D91">
        <v>0.99621999999999999</v>
      </c>
      <c r="E91">
        <v>0.85626000000000002</v>
      </c>
      <c r="F91">
        <v>-0.22388</v>
      </c>
    </row>
    <row r="92" spans="2:6">
      <c r="B92" t="s">
        <v>93</v>
      </c>
      <c r="C92">
        <v>0.16877</v>
      </c>
      <c r="D92">
        <v>0.99621999999999999</v>
      </c>
      <c r="E92">
        <v>1.0747</v>
      </c>
      <c r="F92">
        <v>0.10398</v>
      </c>
    </row>
    <row r="93" spans="2:6">
      <c r="B93" t="s">
        <v>94</v>
      </c>
      <c r="C93">
        <v>0.17039000000000001</v>
      </c>
      <c r="D93">
        <v>0.99621999999999999</v>
      </c>
      <c r="E93">
        <v>1.407</v>
      </c>
      <c r="F93">
        <v>0.49263000000000001</v>
      </c>
    </row>
    <row r="94" spans="2:6">
      <c r="B94" t="s">
        <v>95</v>
      </c>
      <c r="C94">
        <v>0.1704</v>
      </c>
      <c r="D94">
        <v>0.99621999999999999</v>
      </c>
      <c r="E94">
        <v>1.0698000000000001</v>
      </c>
      <c r="F94">
        <v>9.7305000000000003E-2</v>
      </c>
    </row>
    <row r="95" spans="2:6">
      <c r="B95" t="s">
        <v>96</v>
      </c>
      <c r="C95">
        <v>0.17043</v>
      </c>
      <c r="D95">
        <v>0.99621999999999999</v>
      </c>
      <c r="E95">
        <v>1.0831</v>
      </c>
      <c r="F95">
        <v>0.11519</v>
      </c>
    </row>
    <row r="96" spans="2:6">
      <c r="B96" t="s">
        <v>97</v>
      </c>
      <c r="C96">
        <v>0.17335999999999999</v>
      </c>
      <c r="D96">
        <v>0.99621999999999999</v>
      </c>
      <c r="E96">
        <v>1.2342</v>
      </c>
      <c r="F96">
        <v>0.30362</v>
      </c>
    </row>
    <row r="97" spans="2:6">
      <c r="B97" t="s">
        <v>98</v>
      </c>
      <c r="C97">
        <v>0.17544999999999999</v>
      </c>
      <c r="D97">
        <v>0.99621999999999999</v>
      </c>
      <c r="E97">
        <v>1.173</v>
      </c>
      <c r="F97">
        <v>0.23025999999999999</v>
      </c>
    </row>
    <row r="98" spans="2:6">
      <c r="B98" t="s">
        <v>99</v>
      </c>
      <c r="C98">
        <v>0.17576</v>
      </c>
      <c r="D98">
        <v>0.99621999999999999</v>
      </c>
      <c r="E98">
        <v>0.90529000000000004</v>
      </c>
      <c r="F98">
        <v>-0.14354</v>
      </c>
    </row>
    <row r="99" spans="2:6">
      <c r="B99" t="s">
        <v>100</v>
      </c>
      <c r="C99">
        <v>0.17832999999999999</v>
      </c>
      <c r="D99">
        <v>0.99621999999999999</v>
      </c>
      <c r="E99">
        <v>1.0900000000000001</v>
      </c>
      <c r="F99">
        <v>0.12439</v>
      </c>
    </row>
    <row r="100" spans="2:6">
      <c r="B100" t="s">
        <v>101</v>
      </c>
      <c r="C100">
        <v>0.17871000000000001</v>
      </c>
      <c r="D100">
        <v>0.99621999999999999</v>
      </c>
      <c r="E100">
        <v>1.0795999999999999</v>
      </c>
      <c r="F100">
        <v>0.11046</v>
      </c>
    </row>
    <row r="101" spans="2:6">
      <c r="B101" t="s">
        <v>102</v>
      </c>
      <c r="C101">
        <v>0.18101999999999999</v>
      </c>
      <c r="D101">
        <v>0.99621999999999999</v>
      </c>
      <c r="E101">
        <v>1.0581</v>
      </c>
      <c r="F101">
        <v>8.1460000000000005E-2</v>
      </c>
    </row>
    <row r="102" spans="2:6">
      <c r="B102" t="s">
        <v>103</v>
      </c>
      <c r="C102">
        <v>0.18129000000000001</v>
      </c>
      <c r="D102">
        <v>0.99621999999999999</v>
      </c>
      <c r="E102">
        <v>0.76305999999999996</v>
      </c>
      <c r="F102">
        <v>-0.39012999999999998</v>
      </c>
    </row>
    <row r="103" spans="2:6">
      <c r="B103" t="s">
        <v>104</v>
      </c>
      <c r="C103">
        <v>0.18168999999999999</v>
      </c>
      <c r="D103">
        <v>0.99621999999999999</v>
      </c>
      <c r="E103">
        <v>1.0743</v>
      </c>
      <c r="F103">
        <v>0.10344</v>
      </c>
    </row>
    <row r="104" spans="2:6">
      <c r="B104" t="s">
        <v>105</v>
      </c>
      <c r="C104">
        <v>0.18254999999999999</v>
      </c>
      <c r="D104">
        <v>0.99621999999999999</v>
      </c>
      <c r="E104">
        <v>1.0751999999999999</v>
      </c>
      <c r="F104">
        <v>0.10455</v>
      </c>
    </row>
    <row r="105" spans="2:6">
      <c r="B105" t="s">
        <v>106</v>
      </c>
      <c r="C105">
        <v>0.18276000000000001</v>
      </c>
      <c r="D105">
        <v>0.99621999999999999</v>
      </c>
      <c r="E105">
        <v>1.1209</v>
      </c>
      <c r="F105">
        <v>0.16469</v>
      </c>
    </row>
    <row r="106" spans="2:6">
      <c r="B106" t="s">
        <v>107</v>
      </c>
      <c r="C106">
        <v>0.18429999999999999</v>
      </c>
      <c r="D106">
        <v>0.99621999999999999</v>
      </c>
      <c r="E106">
        <v>0.92815999999999999</v>
      </c>
      <c r="F106">
        <v>-0.10755000000000001</v>
      </c>
    </row>
    <row r="107" spans="2:6">
      <c r="B107" t="s">
        <v>108</v>
      </c>
      <c r="C107">
        <v>0.18622</v>
      </c>
      <c r="D107">
        <v>0.99621999999999999</v>
      </c>
      <c r="E107">
        <v>1.0906</v>
      </c>
      <c r="F107">
        <v>0.12512999999999999</v>
      </c>
    </row>
    <row r="108" spans="2:6">
      <c r="B108" t="s">
        <v>109</v>
      </c>
      <c r="C108">
        <v>0.18759999999999999</v>
      </c>
      <c r="D108">
        <v>0.99621999999999999</v>
      </c>
      <c r="E108">
        <v>1.1069</v>
      </c>
      <c r="F108">
        <v>0.14655000000000001</v>
      </c>
    </row>
    <row r="109" spans="2:6">
      <c r="B109" t="s">
        <v>110</v>
      </c>
      <c r="C109">
        <v>0.18973000000000001</v>
      </c>
      <c r="D109">
        <v>0.99621999999999999</v>
      </c>
      <c r="E109">
        <v>0.88666</v>
      </c>
      <c r="F109">
        <v>-0.17354</v>
      </c>
    </row>
    <row r="110" spans="2:6">
      <c r="B110" t="s">
        <v>111</v>
      </c>
      <c r="C110">
        <v>0.18986</v>
      </c>
      <c r="D110">
        <v>0.99621999999999999</v>
      </c>
      <c r="E110">
        <v>1.0569999999999999</v>
      </c>
      <c r="F110">
        <v>7.9955999999999999E-2</v>
      </c>
    </row>
    <row r="111" spans="2:6">
      <c r="B111" t="s">
        <v>112</v>
      </c>
      <c r="C111">
        <v>0.19123999999999999</v>
      </c>
      <c r="D111">
        <v>0.99621999999999999</v>
      </c>
      <c r="E111">
        <v>0.78232000000000002</v>
      </c>
      <c r="F111">
        <v>-0.35415999999999997</v>
      </c>
    </row>
    <row r="112" spans="2:6">
      <c r="B112" t="s">
        <v>113</v>
      </c>
      <c r="C112">
        <v>0.19189999999999999</v>
      </c>
      <c r="D112">
        <v>0.99621999999999999</v>
      </c>
      <c r="E112">
        <v>0.92481000000000002</v>
      </c>
      <c r="F112">
        <v>-0.11277</v>
      </c>
    </row>
    <row r="113" spans="2:6">
      <c r="B113" t="s">
        <v>114</v>
      </c>
      <c r="C113">
        <v>0.19312000000000001</v>
      </c>
      <c r="D113">
        <v>0.99621999999999999</v>
      </c>
      <c r="E113">
        <v>0.77151000000000003</v>
      </c>
      <c r="F113">
        <v>-0.37424000000000002</v>
      </c>
    </row>
    <row r="114" spans="2:6">
      <c r="B114" t="s">
        <v>115</v>
      </c>
      <c r="C114">
        <v>0.19342000000000001</v>
      </c>
      <c r="D114">
        <v>0.99621999999999999</v>
      </c>
      <c r="E114">
        <v>0.86880000000000002</v>
      </c>
      <c r="F114">
        <v>-0.2029</v>
      </c>
    </row>
    <row r="115" spans="2:6">
      <c r="B115" t="s">
        <v>116</v>
      </c>
      <c r="C115">
        <v>0.19466</v>
      </c>
      <c r="D115">
        <v>0.99621999999999999</v>
      </c>
      <c r="E115">
        <v>0.89495000000000002</v>
      </c>
      <c r="F115">
        <v>-0.16012000000000001</v>
      </c>
    </row>
    <row r="116" spans="2:6">
      <c r="B116" t="s">
        <v>117</v>
      </c>
      <c r="C116">
        <v>0.19649</v>
      </c>
      <c r="D116">
        <v>0.99621999999999999</v>
      </c>
      <c r="E116">
        <v>1.1776</v>
      </c>
      <c r="F116">
        <v>0.23583000000000001</v>
      </c>
    </row>
    <row r="117" spans="2:6">
      <c r="B117" t="s">
        <v>118</v>
      </c>
      <c r="C117">
        <v>0.19914000000000001</v>
      </c>
      <c r="D117">
        <v>0.99621999999999999</v>
      </c>
      <c r="E117">
        <v>0.92603999999999997</v>
      </c>
      <c r="F117">
        <v>-0.11085</v>
      </c>
    </row>
    <row r="118" spans="2:6">
      <c r="B118" t="s">
        <v>119</v>
      </c>
      <c r="C118">
        <v>0.19982</v>
      </c>
      <c r="D118">
        <v>0.99621999999999999</v>
      </c>
      <c r="E118">
        <v>1.2452000000000001</v>
      </c>
      <c r="F118">
        <v>0.31635999999999997</v>
      </c>
    </row>
    <row r="119" spans="2:6">
      <c r="B119" t="s">
        <v>120</v>
      </c>
      <c r="C119">
        <v>0.20097000000000001</v>
      </c>
      <c r="D119">
        <v>0.99621999999999999</v>
      </c>
      <c r="E119">
        <v>1.0667</v>
      </c>
      <c r="F119">
        <v>9.3141000000000002E-2</v>
      </c>
    </row>
    <row r="120" spans="2:6">
      <c r="B120" t="s">
        <v>121</v>
      </c>
      <c r="C120">
        <v>0.20144999999999999</v>
      </c>
      <c r="D120">
        <v>0.99621999999999999</v>
      </c>
      <c r="E120">
        <v>0.87465000000000004</v>
      </c>
      <c r="F120">
        <v>-0.19322</v>
      </c>
    </row>
    <row r="121" spans="2:6">
      <c r="B121" t="s">
        <v>122</v>
      </c>
      <c r="C121">
        <v>0.20472000000000001</v>
      </c>
      <c r="D121">
        <v>0.99621999999999999</v>
      </c>
      <c r="E121">
        <v>1.0507</v>
      </c>
      <c r="F121">
        <v>7.1295999999999998E-2</v>
      </c>
    </row>
    <row r="122" spans="2:6">
      <c r="B122" t="s">
        <v>123</v>
      </c>
      <c r="C122">
        <v>0.20735999999999999</v>
      </c>
      <c r="D122">
        <v>0.99621999999999999</v>
      </c>
      <c r="E122">
        <v>0.87524000000000002</v>
      </c>
      <c r="F122">
        <v>-0.19225</v>
      </c>
    </row>
    <row r="123" spans="2:6">
      <c r="B123" t="s">
        <v>124</v>
      </c>
      <c r="C123">
        <v>0.21006</v>
      </c>
      <c r="D123">
        <v>0.99621999999999999</v>
      </c>
      <c r="E123">
        <v>0.91383999999999999</v>
      </c>
      <c r="F123">
        <v>-0.12998999999999999</v>
      </c>
    </row>
    <row r="124" spans="2:6">
      <c r="B124" t="s">
        <v>125</v>
      </c>
      <c r="C124">
        <v>0.21540999999999999</v>
      </c>
      <c r="D124">
        <v>0.99621999999999999</v>
      </c>
      <c r="E124">
        <v>0.87699000000000005</v>
      </c>
      <c r="F124">
        <v>-0.18937000000000001</v>
      </c>
    </row>
    <row r="125" spans="2:6">
      <c r="B125" t="s">
        <v>126</v>
      </c>
      <c r="C125">
        <v>0.21564</v>
      </c>
      <c r="D125">
        <v>0.99621999999999999</v>
      </c>
      <c r="E125">
        <v>1.0874999999999999</v>
      </c>
      <c r="F125">
        <v>0.12098</v>
      </c>
    </row>
    <row r="126" spans="2:6">
      <c r="B126" t="s">
        <v>127</v>
      </c>
      <c r="C126">
        <v>0.21784999999999999</v>
      </c>
      <c r="D126">
        <v>0.99621999999999999</v>
      </c>
      <c r="E126">
        <v>1.0595000000000001</v>
      </c>
      <c r="F126">
        <v>8.3400000000000002E-2</v>
      </c>
    </row>
    <row r="127" spans="2:6">
      <c r="B127" t="s">
        <v>128</v>
      </c>
      <c r="C127">
        <v>0.21856</v>
      </c>
      <c r="D127">
        <v>0.99621999999999999</v>
      </c>
      <c r="E127">
        <v>0.87712999999999997</v>
      </c>
      <c r="F127">
        <v>-0.18914</v>
      </c>
    </row>
    <row r="128" spans="2:6">
      <c r="B128" t="s">
        <v>129</v>
      </c>
      <c r="C128">
        <v>0.21978</v>
      </c>
      <c r="D128">
        <v>0.99621999999999999</v>
      </c>
      <c r="E128">
        <v>1.4557</v>
      </c>
      <c r="F128">
        <v>0.54171000000000002</v>
      </c>
    </row>
    <row r="129" spans="2:6">
      <c r="B129" t="s">
        <v>130</v>
      </c>
      <c r="C129">
        <v>0.22051999999999999</v>
      </c>
      <c r="D129">
        <v>0.99621999999999999</v>
      </c>
      <c r="E129">
        <v>1.0569</v>
      </c>
      <c r="F129">
        <v>7.9857999999999998E-2</v>
      </c>
    </row>
    <row r="130" spans="2:6">
      <c r="B130" t="s">
        <v>131</v>
      </c>
      <c r="C130">
        <v>0.22131999999999999</v>
      </c>
      <c r="D130">
        <v>0.99621999999999999</v>
      </c>
      <c r="E130">
        <v>0.83884000000000003</v>
      </c>
      <c r="F130">
        <v>-0.25353999999999999</v>
      </c>
    </row>
    <row r="131" spans="2:6">
      <c r="B131" t="s">
        <v>132</v>
      </c>
      <c r="C131">
        <v>0.22206000000000001</v>
      </c>
      <c r="D131">
        <v>0.99621999999999999</v>
      </c>
      <c r="E131">
        <v>0.89490999999999998</v>
      </c>
      <c r="F131">
        <v>-0.16019</v>
      </c>
    </row>
    <row r="132" spans="2:6">
      <c r="B132" t="s">
        <v>133</v>
      </c>
      <c r="C132">
        <v>0.22372</v>
      </c>
      <c r="D132">
        <v>0.99621999999999999</v>
      </c>
      <c r="E132">
        <v>0.92666000000000004</v>
      </c>
      <c r="F132">
        <v>-0.10989</v>
      </c>
    </row>
    <row r="133" spans="2:6">
      <c r="B133" t="s">
        <v>134</v>
      </c>
      <c r="C133">
        <v>0.22517999999999999</v>
      </c>
      <c r="D133">
        <v>0.99621999999999999</v>
      </c>
      <c r="E133">
        <v>1.0859000000000001</v>
      </c>
      <c r="F133">
        <v>0.11890000000000001</v>
      </c>
    </row>
    <row r="134" spans="2:6">
      <c r="B134" t="s">
        <v>135</v>
      </c>
      <c r="C134">
        <v>0.22539000000000001</v>
      </c>
      <c r="D134">
        <v>0.99621999999999999</v>
      </c>
      <c r="E134">
        <v>1.0628</v>
      </c>
      <c r="F134">
        <v>8.7803999999999993E-2</v>
      </c>
    </row>
    <row r="135" spans="2:6">
      <c r="B135" t="s">
        <v>136</v>
      </c>
      <c r="C135">
        <v>0.22908000000000001</v>
      </c>
      <c r="D135">
        <v>0.99621999999999999</v>
      </c>
      <c r="E135">
        <v>0.77856000000000003</v>
      </c>
      <c r="F135">
        <v>-0.36110999999999999</v>
      </c>
    </row>
    <row r="136" spans="2:6">
      <c r="B136" t="s">
        <v>137</v>
      </c>
      <c r="C136">
        <v>0.23014000000000001</v>
      </c>
      <c r="D136">
        <v>0.99621999999999999</v>
      </c>
      <c r="E136">
        <v>1.0064</v>
      </c>
      <c r="F136">
        <v>9.2391000000000001E-3</v>
      </c>
    </row>
    <row r="137" spans="2:6">
      <c r="B137" t="s">
        <v>138</v>
      </c>
      <c r="C137">
        <v>0.23186999999999999</v>
      </c>
      <c r="D137">
        <v>0.99621999999999999</v>
      </c>
      <c r="E137">
        <v>1.0549999999999999</v>
      </c>
      <c r="F137">
        <v>7.7218999999999996E-2</v>
      </c>
    </row>
    <row r="138" spans="2:6">
      <c r="B138" t="s">
        <v>139</v>
      </c>
      <c r="C138">
        <v>0.23205000000000001</v>
      </c>
      <c r="D138">
        <v>0.99621999999999999</v>
      </c>
      <c r="E138">
        <v>0.78693000000000002</v>
      </c>
      <c r="F138">
        <v>-0.34570000000000001</v>
      </c>
    </row>
    <row r="139" spans="2:6">
      <c r="B139" t="s">
        <v>140</v>
      </c>
      <c r="C139">
        <v>0.23332</v>
      </c>
      <c r="D139">
        <v>0.99621999999999999</v>
      </c>
      <c r="E139">
        <v>0.78749999999999998</v>
      </c>
      <c r="F139">
        <v>-0.34464</v>
      </c>
    </row>
    <row r="140" spans="2:6">
      <c r="B140" t="s">
        <v>141</v>
      </c>
      <c r="C140">
        <v>0.23372999999999999</v>
      </c>
      <c r="D140">
        <v>0.99621999999999999</v>
      </c>
      <c r="E140">
        <v>1.0597000000000001</v>
      </c>
      <c r="F140">
        <v>8.3623000000000003E-2</v>
      </c>
    </row>
    <row r="141" spans="2:6">
      <c r="B141" t="s">
        <v>142</v>
      </c>
      <c r="C141">
        <v>0.23432</v>
      </c>
      <c r="D141">
        <v>0.99621999999999999</v>
      </c>
      <c r="E141">
        <v>1.0633999999999999</v>
      </c>
      <c r="F141">
        <v>8.8703000000000004E-2</v>
      </c>
    </row>
    <row r="142" spans="2:6">
      <c r="B142" t="s">
        <v>143</v>
      </c>
      <c r="C142">
        <v>0.23499</v>
      </c>
      <c r="D142">
        <v>0.99621999999999999</v>
      </c>
      <c r="E142">
        <v>0.89522000000000002</v>
      </c>
      <c r="F142">
        <v>-0.15969</v>
      </c>
    </row>
    <row r="143" spans="2:6">
      <c r="B143" t="s">
        <v>144</v>
      </c>
      <c r="C143">
        <v>0.23562</v>
      </c>
      <c r="D143">
        <v>0.99621999999999999</v>
      </c>
      <c r="E143">
        <v>1.0456000000000001</v>
      </c>
      <c r="F143">
        <v>6.4334000000000002E-2</v>
      </c>
    </row>
    <row r="144" spans="2:6">
      <c r="B144" t="s">
        <v>145</v>
      </c>
      <c r="C144">
        <v>0.2392</v>
      </c>
      <c r="D144">
        <v>0.99621999999999999</v>
      </c>
      <c r="E144">
        <v>0.83940999999999999</v>
      </c>
      <c r="F144">
        <v>-0.25256000000000001</v>
      </c>
    </row>
    <row r="145" spans="2:6">
      <c r="B145" t="s">
        <v>146</v>
      </c>
      <c r="C145">
        <v>0.23977000000000001</v>
      </c>
      <c r="D145">
        <v>0.99621999999999999</v>
      </c>
      <c r="E145">
        <v>0.92561000000000004</v>
      </c>
      <c r="F145">
        <v>-0.11151999999999999</v>
      </c>
    </row>
    <row r="146" spans="2:6">
      <c r="B146" t="s">
        <v>147</v>
      </c>
      <c r="C146">
        <v>0.2399</v>
      </c>
      <c r="D146">
        <v>0.99621999999999999</v>
      </c>
      <c r="E146">
        <v>1.0779000000000001</v>
      </c>
      <c r="F146">
        <v>0.10824</v>
      </c>
    </row>
    <row r="147" spans="2:6">
      <c r="B147" t="s">
        <v>148</v>
      </c>
      <c r="C147">
        <v>0.24034</v>
      </c>
      <c r="D147">
        <v>0.99621999999999999</v>
      </c>
      <c r="E147">
        <v>0.85326000000000002</v>
      </c>
      <c r="F147">
        <v>-0.22894999999999999</v>
      </c>
    </row>
    <row r="148" spans="2:6">
      <c r="B148" t="s">
        <v>149</v>
      </c>
      <c r="C148">
        <v>0.24129999999999999</v>
      </c>
      <c r="D148">
        <v>0.99621999999999999</v>
      </c>
      <c r="E148">
        <v>1.0702</v>
      </c>
      <c r="F148">
        <v>9.783E-2</v>
      </c>
    </row>
    <row r="149" spans="2:6">
      <c r="B149" t="s">
        <v>150</v>
      </c>
      <c r="C149">
        <v>0.24335999999999999</v>
      </c>
      <c r="D149">
        <v>0.99621999999999999</v>
      </c>
      <c r="E149">
        <v>0.95287999999999995</v>
      </c>
      <c r="F149">
        <v>-6.9633E-2</v>
      </c>
    </row>
    <row r="150" spans="2:6">
      <c r="B150" t="s">
        <v>151</v>
      </c>
      <c r="C150">
        <v>0.24413000000000001</v>
      </c>
      <c r="D150">
        <v>0.99621999999999999</v>
      </c>
      <c r="E150">
        <v>0.80234000000000005</v>
      </c>
      <c r="F150">
        <v>-0.31772</v>
      </c>
    </row>
    <row r="151" spans="2:6">
      <c r="B151" t="s">
        <v>152</v>
      </c>
      <c r="C151">
        <v>0.24439</v>
      </c>
      <c r="D151">
        <v>0.99621999999999999</v>
      </c>
      <c r="E151">
        <v>0.82406999999999997</v>
      </c>
      <c r="F151">
        <v>-0.27916000000000002</v>
      </c>
    </row>
    <row r="152" spans="2:6">
      <c r="B152" t="s">
        <v>153</v>
      </c>
      <c r="C152">
        <v>0.24693000000000001</v>
      </c>
      <c r="D152">
        <v>0.99621999999999999</v>
      </c>
      <c r="E152">
        <v>0.81774000000000002</v>
      </c>
      <c r="F152">
        <v>-0.29027999999999998</v>
      </c>
    </row>
    <row r="153" spans="2:6">
      <c r="B153" t="s">
        <v>154</v>
      </c>
      <c r="C153">
        <v>0.2475</v>
      </c>
      <c r="D153">
        <v>0.99621999999999999</v>
      </c>
      <c r="E153">
        <v>0.75805999999999996</v>
      </c>
      <c r="F153">
        <v>-0.39961000000000002</v>
      </c>
    </row>
    <row r="154" spans="2:6">
      <c r="B154" t="s">
        <v>155</v>
      </c>
      <c r="C154">
        <v>0.25352999999999998</v>
      </c>
      <c r="D154">
        <v>0.99621999999999999</v>
      </c>
      <c r="E154">
        <v>0.91661999999999999</v>
      </c>
      <c r="F154">
        <v>-0.12561</v>
      </c>
    </row>
    <row r="155" spans="2:6">
      <c r="B155" t="s">
        <v>156</v>
      </c>
      <c r="C155">
        <v>0.25402000000000002</v>
      </c>
      <c r="D155">
        <v>0.99621999999999999</v>
      </c>
      <c r="E155">
        <v>1.0710999999999999</v>
      </c>
      <c r="F155">
        <v>9.9061999999999997E-2</v>
      </c>
    </row>
    <row r="156" spans="2:6">
      <c r="B156" t="s">
        <v>157</v>
      </c>
      <c r="C156">
        <v>0.25792999999999999</v>
      </c>
      <c r="D156">
        <v>0.99621999999999999</v>
      </c>
      <c r="E156">
        <v>0.90864</v>
      </c>
      <c r="F156">
        <v>-0.13822000000000001</v>
      </c>
    </row>
    <row r="157" spans="2:6">
      <c r="B157" t="s">
        <v>158</v>
      </c>
      <c r="C157">
        <v>0.25885000000000002</v>
      </c>
      <c r="D157">
        <v>0.99621999999999999</v>
      </c>
      <c r="E157">
        <v>0.92283999999999999</v>
      </c>
      <c r="F157">
        <v>-0.11584</v>
      </c>
    </row>
    <row r="158" spans="2:6">
      <c r="B158" t="s">
        <v>159</v>
      </c>
      <c r="C158">
        <v>0.26318000000000003</v>
      </c>
      <c r="D158">
        <v>0.99621999999999999</v>
      </c>
      <c r="E158">
        <v>0.82089000000000001</v>
      </c>
      <c r="F158">
        <v>-0.28473999999999999</v>
      </c>
    </row>
    <row r="159" spans="2:6">
      <c r="B159" t="s">
        <v>160</v>
      </c>
      <c r="C159">
        <v>0.26328000000000001</v>
      </c>
      <c r="D159">
        <v>0.99621999999999999</v>
      </c>
      <c r="E159">
        <v>0.89495999999999998</v>
      </c>
      <c r="F159">
        <v>-0.16009999999999999</v>
      </c>
    </row>
    <row r="160" spans="2:6">
      <c r="B160" t="s">
        <v>161</v>
      </c>
      <c r="C160">
        <v>0.26395000000000002</v>
      </c>
      <c r="D160">
        <v>0.99621999999999999</v>
      </c>
      <c r="E160">
        <v>0.81920999999999999</v>
      </c>
      <c r="F160">
        <v>-0.28769</v>
      </c>
    </row>
    <row r="161" spans="2:6">
      <c r="B161" t="s">
        <v>162</v>
      </c>
      <c r="C161">
        <v>0.26478000000000002</v>
      </c>
      <c r="D161">
        <v>0.99621999999999999</v>
      </c>
      <c r="E161">
        <v>0.92542999999999997</v>
      </c>
      <c r="F161">
        <v>-0.11181000000000001</v>
      </c>
    </row>
    <row r="162" spans="2:6">
      <c r="B162" t="s">
        <v>163</v>
      </c>
      <c r="C162">
        <v>0.26512999999999998</v>
      </c>
      <c r="D162">
        <v>0.99621999999999999</v>
      </c>
      <c r="E162">
        <v>0.92415000000000003</v>
      </c>
      <c r="F162">
        <v>-0.1138</v>
      </c>
    </row>
    <row r="163" spans="2:6">
      <c r="B163" t="s">
        <v>164</v>
      </c>
      <c r="C163">
        <v>0.26662000000000002</v>
      </c>
      <c r="D163">
        <v>0.99621999999999999</v>
      </c>
      <c r="E163">
        <v>0.90258000000000005</v>
      </c>
      <c r="F163">
        <v>-0.14787</v>
      </c>
    </row>
    <row r="164" spans="2:6">
      <c r="B164" t="s">
        <v>165</v>
      </c>
      <c r="C164">
        <v>0.26812999999999998</v>
      </c>
      <c r="D164">
        <v>0.99621999999999999</v>
      </c>
      <c r="E164">
        <v>1.1005</v>
      </c>
      <c r="F164">
        <v>0.1381</v>
      </c>
    </row>
    <row r="165" spans="2:6">
      <c r="B165" t="s">
        <v>166</v>
      </c>
      <c r="C165">
        <v>0.26818999999999998</v>
      </c>
      <c r="D165">
        <v>0.99621999999999999</v>
      </c>
      <c r="E165">
        <v>1.1453</v>
      </c>
      <c r="F165">
        <v>0.19570000000000001</v>
      </c>
    </row>
    <row r="166" spans="2:6">
      <c r="B166" t="s">
        <v>167</v>
      </c>
      <c r="C166">
        <v>0.26846999999999999</v>
      </c>
      <c r="D166">
        <v>0.99621999999999999</v>
      </c>
      <c r="E166">
        <v>1.0716000000000001</v>
      </c>
      <c r="F166">
        <v>9.9789000000000003E-2</v>
      </c>
    </row>
    <row r="167" spans="2:6">
      <c r="B167" t="s">
        <v>168</v>
      </c>
      <c r="C167">
        <v>0.27184000000000003</v>
      </c>
      <c r="D167">
        <v>0.99621999999999999</v>
      </c>
      <c r="E167">
        <v>0.95109999999999995</v>
      </c>
      <c r="F167">
        <v>-7.2335999999999998E-2</v>
      </c>
    </row>
    <row r="168" spans="2:6">
      <c r="B168" t="s">
        <v>169</v>
      </c>
      <c r="C168">
        <v>0.27310000000000001</v>
      </c>
      <c r="D168">
        <v>0.99621999999999999</v>
      </c>
      <c r="E168">
        <v>0.83494999999999997</v>
      </c>
      <c r="F168">
        <v>-0.26023000000000002</v>
      </c>
    </row>
    <row r="169" spans="2:6">
      <c r="B169" t="s">
        <v>170</v>
      </c>
      <c r="C169">
        <v>0.27353</v>
      </c>
      <c r="D169">
        <v>0.99621999999999999</v>
      </c>
      <c r="E169">
        <v>0.97375999999999996</v>
      </c>
      <c r="F169">
        <v>-3.8356000000000001E-2</v>
      </c>
    </row>
    <row r="170" spans="2:6">
      <c r="B170" t="s">
        <v>171</v>
      </c>
      <c r="C170">
        <v>0.27426</v>
      </c>
      <c r="D170">
        <v>0.99621999999999999</v>
      </c>
      <c r="E170">
        <v>0.86592000000000002</v>
      </c>
      <c r="F170">
        <v>-0.2077</v>
      </c>
    </row>
    <row r="171" spans="2:6">
      <c r="B171" t="s">
        <v>172</v>
      </c>
      <c r="C171">
        <v>0.27544000000000002</v>
      </c>
      <c r="D171">
        <v>0.99621999999999999</v>
      </c>
      <c r="E171">
        <v>0.91256000000000004</v>
      </c>
      <c r="F171">
        <v>-0.13200999999999999</v>
      </c>
    </row>
    <row r="172" spans="2:6">
      <c r="B172" t="s">
        <v>173</v>
      </c>
      <c r="C172">
        <v>0.27596999999999999</v>
      </c>
      <c r="D172">
        <v>0.99621999999999999</v>
      </c>
      <c r="E172">
        <v>0.82162999999999997</v>
      </c>
      <c r="F172">
        <v>-0.28343000000000002</v>
      </c>
    </row>
    <row r="173" spans="2:6">
      <c r="B173" t="s">
        <v>174</v>
      </c>
      <c r="C173">
        <v>0.27705999999999997</v>
      </c>
      <c r="D173">
        <v>0.99621999999999999</v>
      </c>
      <c r="E173">
        <v>0.80591999999999997</v>
      </c>
      <c r="F173">
        <v>-0.31128</v>
      </c>
    </row>
    <row r="174" spans="2:6">
      <c r="B174" t="s">
        <v>175</v>
      </c>
      <c r="C174">
        <v>0.27750000000000002</v>
      </c>
      <c r="D174">
        <v>0.99621999999999999</v>
      </c>
      <c r="E174">
        <v>0.88646999999999998</v>
      </c>
      <c r="F174">
        <v>-0.17385</v>
      </c>
    </row>
    <row r="175" spans="2:6">
      <c r="B175" t="s">
        <v>176</v>
      </c>
      <c r="C175">
        <v>0.27762999999999999</v>
      </c>
      <c r="D175">
        <v>0.99621999999999999</v>
      </c>
      <c r="E175">
        <v>0.96948999999999996</v>
      </c>
      <c r="F175">
        <v>-4.4696E-2</v>
      </c>
    </row>
    <row r="176" spans="2:6">
      <c r="B176" t="s">
        <v>177</v>
      </c>
      <c r="C176">
        <v>0.27827000000000002</v>
      </c>
      <c r="D176">
        <v>0.99621999999999999</v>
      </c>
      <c r="E176">
        <v>1.0311999999999999</v>
      </c>
      <c r="F176">
        <v>4.4365000000000002E-2</v>
      </c>
    </row>
    <row r="177" spans="2:6">
      <c r="B177" t="s">
        <v>178</v>
      </c>
      <c r="C177">
        <v>0.27905000000000002</v>
      </c>
      <c r="D177">
        <v>0.99621999999999999</v>
      </c>
      <c r="E177">
        <v>0.79878000000000005</v>
      </c>
      <c r="F177">
        <v>-0.32412000000000002</v>
      </c>
    </row>
    <row r="178" spans="2:6">
      <c r="B178" t="s">
        <v>179</v>
      </c>
      <c r="C178">
        <v>0.28083000000000002</v>
      </c>
      <c r="D178">
        <v>0.99621999999999999</v>
      </c>
      <c r="E178">
        <v>0.96706000000000003</v>
      </c>
      <c r="F178">
        <v>-4.8318E-2</v>
      </c>
    </row>
    <row r="179" spans="2:6">
      <c r="B179" t="s">
        <v>180</v>
      </c>
      <c r="C179">
        <v>0.28129999999999999</v>
      </c>
      <c r="D179">
        <v>0.99621999999999999</v>
      </c>
      <c r="E179">
        <v>0.88500000000000001</v>
      </c>
      <c r="F179">
        <v>-0.17624999999999999</v>
      </c>
    </row>
    <row r="180" spans="2:6">
      <c r="B180" t="s">
        <v>181</v>
      </c>
      <c r="C180">
        <v>0.28177999999999997</v>
      </c>
      <c r="D180">
        <v>0.99621999999999999</v>
      </c>
      <c r="E180">
        <v>0.90310999999999997</v>
      </c>
      <c r="F180">
        <v>-0.14702999999999999</v>
      </c>
    </row>
    <row r="181" spans="2:6">
      <c r="B181" t="s">
        <v>182</v>
      </c>
      <c r="C181">
        <v>0.28209000000000001</v>
      </c>
      <c r="D181">
        <v>0.99621999999999999</v>
      </c>
      <c r="E181">
        <v>0.81901999999999997</v>
      </c>
      <c r="F181">
        <v>-0.28803000000000001</v>
      </c>
    </row>
    <row r="182" spans="2:6">
      <c r="B182" t="s">
        <v>183</v>
      </c>
      <c r="C182">
        <v>0.28383999999999998</v>
      </c>
      <c r="D182">
        <v>0.99621999999999999</v>
      </c>
      <c r="E182">
        <v>0.84762000000000004</v>
      </c>
      <c r="F182">
        <v>-0.23852000000000001</v>
      </c>
    </row>
    <row r="183" spans="2:6">
      <c r="B183" t="s">
        <v>184</v>
      </c>
      <c r="C183">
        <v>0.28433999999999998</v>
      </c>
      <c r="D183">
        <v>0.99621999999999999</v>
      </c>
      <c r="E183">
        <v>1.0979000000000001</v>
      </c>
      <c r="F183">
        <v>0.13472999999999999</v>
      </c>
    </row>
    <row r="184" spans="2:6">
      <c r="B184" t="s">
        <v>185</v>
      </c>
      <c r="C184">
        <v>0.28573999999999999</v>
      </c>
      <c r="D184">
        <v>0.99621999999999999</v>
      </c>
      <c r="E184">
        <v>0.95491000000000004</v>
      </c>
      <c r="F184">
        <v>-6.6558999999999993E-2</v>
      </c>
    </row>
    <row r="185" spans="2:6">
      <c r="B185" t="s">
        <v>186</v>
      </c>
      <c r="C185">
        <v>0.28606999999999999</v>
      </c>
      <c r="D185">
        <v>0.99621999999999999</v>
      </c>
      <c r="E185">
        <v>0.83714999999999995</v>
      </c>
      <c r="F185">
        <v>-0.25644</v>
      </c>
    </row>
    <row r="186" spans="2:6">
      <c r="B186" t="s">
        <v>187</v>
      </c>
      <c r="C186">
        <v>0.28642000000000001</v>
      </c>
      <c r="D186">
        <v>0.99621999999999999</v>
      </c>
      <c r="E186">
        <v>0.87370999999999999</v>
      </c>
      <c r="F186">
        <v>-0.19477</v>
      </c>
    </row>
    <row r="187" spans="2:6">
      <c r="B187" t="s">
        <v>188</v>
      </c>
      <c r="C187">
        <v>0.28881000000000001</v>
      </c>
      <c r="D187">
        <v>0.99621999999999999</v>
      </c>
      <c r="E187">
        <v>0.90483000000000002</v>
      </c>
      <c r="F187">
        <v>-0.14429</v>
      </c>
    </row>
    <row r="188" spans="2:6">
      <c r="B188" t="s">
        <v>189</v>
      </c>
      <c r="C188">
        <v>0.28954999999999997</v>
      </c>
      <c r="D188">
        <v>0.99621999999999999</v>
      </c>
      <c r="E188">
        <v>2.1122999999999998</v>
      </c>
      <c r="F188">
        <v>1.0788</v>
      </c>
    </row>
    <row r="189" spans="2:6">
      <c r="B189" t="s">
        <v>190</v>
      </c>
      <c r="C189">
        <v>0.28976000000000002</v>
      </c>
      <c r="D189">
        <v>0.99621999999999999</v>
      </c>
      <c r="E189">
        <v>1.0337000000000001</v>
      </c>
      <c r="F189">
        <v>4.7884999999999997E-2</v>
      </c>
    </row>
    <row r="190" spans="2:6">
      <c r="B190" t="s">
        <v>191</v>
      </c>
      <c r="C190">
        <v>0.29170000000000001</v>
      </c>
      <c r="D190">
        <v>0.99621999999999999</v>
      </c>
      <c r="E190">
        <v>0.93503000000000003</v>
      </c>
      <c r="F190">
        <v>-9.6915000000000001E-2</v>
      </c>
    </row>
    <row r="191" spans="2:6">
      <c r="B191" t="s">
        <v>192</v>
      </c>
      <c r="C191">
        <v>0.29272999999999999</v>
      </c>
      <c r="D191">
        <v>0.99621999999999999</v>
      </c>
      <c r="E191">
        <v>0.77556000000000003</v>
      </c>
      <c r="F191">
        <v>-0.36669000000000002</v>
      </c>
    </row>
    <row r="192" spans="2:6">
      <c r="B192" t="s">
        <v>193</v>
      </c>
      <c r="C192">
        <v>0.29313</v>
      </c>
      <c r="D192">
        <v>0.99621999999999999</v>
      </c>
      <c r="E192">
        <v>1.0628</v>
      </c>
      <c r="F192">
        <v>8.7819999999999995E-2</v>
      </c>
    </row>
    <row r="193" spans="2:6">
      <c r="B193" t="s">
        <v>194</v>
      </c>
      <c r="C193">
        <v>0.29358000000000001</v>
      </c>
      <c r="D193">
        <v>0.99621999999999999</v>
      </c>
      <c r="E193">
        <v>0.82513999999999998</v>
      </c>
      <c r="F193">
        <v>-0.27728999999999998</v>
      </c>
    </row>
    <row r="194" spans="2:6">
      <c r="B194" t="s">
        <v>195</v>
      </c>
      <c r="C194">
        <v>0.29454000000000002</v>
      </c>
      <c r="D194">
        <v>0.99621999999999999</v>
      </c>
      <c r="E194">
        <v>1.0960000000000001</v>
      </c>
      <c r="F194">
        <v>0.13228999999999999</v>
      </c>
    </row>
    <row r="195" spans="2:6">
      <c r="B195" t="s">
        <v>196</v>
      </c>
      <c r="C195">
        <v>0.29493000000000003</v>
      </c>
      <c r="D195">
        <v>0.99621999999999999</v>
      </c>
      <c r="E195">
        <v>0.92081999999999997</v>
      </c>
      <c r="F195">
        <v>-0.11901</v>
      </c>
    </row>
    <row r="196" spans="2:6">
      <c r="B196" t="s">
        <v>197</v>
      </c>
      <c r="C196">
        <v>0.29860999999999999</v>
      </c>
      <c r="D196">
        <v>0.99621999999999999</v>
      </c>
      <c r="E196">
        <v>0.91510000000000002</v>
      </c>
      <c r="F196">
        <v>-0.12798999999999999</v>
      </c>
    </row>
    <row r="197" spans="2:6">
      <c r="B197" t="s">
        <v>198</v>
      </c>
      <c r="C197">
        <v>0.29899999999999999</v>
      </c>
      <c r="D197">
        <v>0.99621999999999999</v>
      </c>
      <c r="E197">
        <v>0.83406999999999998</v>
      </c>
      <c r="F197">
        <v>-0.26175999999999999</v>
      </c>
    </row>
    <row r="198" spans="2:6">
      <c r="B198" t="s">
        <v>199</v>
      </c>
      <c r="C198">
        <v>0.29970000000000002</v>
      </c>
      <c r="D198">
        <v>0.99621999999999999</v>
      </c>
      <c r="E198">
        <v>0.94203000000000003</v>
      </c>
      <c r="F198">
        <v>-8.6150000000000004E-2</v>
      </c>
    </row>
    <row r="199" spans="2:6">
      <c r="B199" t="s">
        <v>200</v>
      </c>
      <c r="C199">
        <v>0.29994999999999999</v>
      </c>
      <c r="D199">
        <v>0.99621999999999999</v>
      </c>
      <c r="E199">
        <v>0.92310999999999999</v>
      </c>
      <c r="F199">
        <v>-0.11541999999999999</v>
      </c>
    </row>
    <row r="200" spans="2:6">
      <c r="B200" t="s">
        <v>201</v>
      </c>
      <c r="C200">
        <v>0.30075000000000002</v>
      </c>
      <c r="D200">
        <v>0.99621999999999999</v>
      </c>
      <c r="E200">
        <v>1.0479000000000001</v>
      </c>
      <c r="F200">
        <v>6.7524000000000001E-2</v>
      </c>
    </row>
    <row r="201" spans="2:6">
      <c r="B201" t="s">
        <v>202</v>
      </c>
      <c r="C201">
        <v>0.30131999999999998</v>
      </c>
      <c r="D201">
        <v>0.99621999999999999</v>
      </c>
      <c r="E201">
        <v>0.91934000000000005</v>
      </c>
      <c r="F201">
        <v>-0.12132999999999999</v>
      </c>
    </row>
    <row r="202" spans="2:6">
      <c r="B202" t="s">
        <v>203</v>
      </c>
      <c r="C202">
        <v>0.30225000000000002</v>
      </c>
      <c r="D202">
        <v>0.99621999999999999</v>
      </c>
      <c r="E202">
        <v>1.0311999999999999</v>
      </c>
      <c r="F202">
        <v>4.4332000000000003E-2</v>
      </c>
    </row>
    <row r="203" spans="2:6">
      <c r="B203" t="s">
        <v>204</v>
      </c>
      <c r="C203">
        <v>0.30351</v>
      </c>
      <c r="D203">
        <v>0.99621999999999999</v>
      </c>
      <c r="E203">
        <v>0.81293000000000004</v>
      </c>
      <c r="F203">
        <v>-0.29879</v>
      </c>
    </row>
    <row r="204" spans="2:6">
      <c r="B204" t="s">
        <v>205</v>
      </c>
      <c r="C204">
        <v>0.30436000000000002</v>
      </c>
      <c r="D204">
        <v>0.99621999999999999</v>
      </c>
      <c r="E204">
        <v>0.79715000000000003</v>
      </c>
      <c r="F204">
        <v>-0.32707999999999998</v>
      </c>
    </row>
    <row r="205" spans="2:6">
      <c r="B205" t="s">
        <v>206</v>
      </c>
      <c r="C205">
        <v>0.30858999999999998</v>
      </c>
      <c r="D205">
        <v>0.99621999999999999</v>
      </c>
      <c r="E205">
        <v>0.86012</v>
      </c>
      <c r="F205">
        <v>-0.21740000000000001</v>
      </c>
    </row>
    <row r="206" spans="2:6">
      <c r="B206" t="s">
        <v>207</v>
      </c>
      <c r="C206">
        <v>0.31018000000000001</v>
      </c>
      <c r="D206">
        <v>0.99621999999999999</v>
      </c>
      <c r="E206">
        <v>1.0570999999999999</v>
      </c>
      <c r="F206">
        <v>8.0148999999999998E-2</v>
      </c>
    </row>
    <row r="207" spans="2:6">
      <c r="B207" t="s">
        <v>208</v>
      </c>
      <c r="C207">
        <v>0.31032999999999999</v>
      </c>
      <c r="D207">
        <v>0.99621999999999999</v>
      </c>
      <c r="E207">
        <v>1.4492</v>
      </c>
      <c r="F207">
        <v>0.53522000000000003</v>
      </c>
    </row>
    <row r="208" spans="2:6">
      <c r="B208" t="s">
        <v>209</v>
      </c>
      <c r="C208">
        <v>0.31291999999999998</v>
      </c>
      <c r="D208">
        <v>0.99621999999999999</v>
      </c>
      <c r="E208">
        <v>0.86336999999999997</v>
      </c>
      <c r="F208">
        <v>-0.21193999999999999</v>
      </c>
    </row>
    <row r="209" spans="2:6">
      <c r="B209" t="s">
        <v>210</v>
      </c>
      <c r="C209">
        <v>0.31330000000000002</v>
      </c>
      <c r="D209">
        <v>0.99621999999999999</v>
      </c>
      <c r="E209">
        <v>0.87636999999999998</v>
      </c>
      <c r="F209">
        <v>-0.19037999999999999</v>
      </c>
    </row>
    <row r="210" spans="2:6">
      <c r="B210" t="s">
        <v>211</v>
      </c>
      <c r="C210">
        <v>0.31379000000000001</v>
      </c>
      <c r="D210">
        <v>0.99621999999999999</v>
      </c>
      <c r="E210">
        <v>0.97365999999999997</v>
      </c>
      <c r="F210">
        <v>-3.8511999999999998E-2</v>
      </c>
    </row>
    <row r="211" spans="2:6">
      <c r="B211" t="s">
        <v>212</v>
      </c>
      <c r="C211">
        <v>0.31444</v>
      </c>
      <c r="D211">
        <v>0.99621999999999999</v>
      </c>
      <c r="E211">
        <v>0.90585000000000004</v>
      </c>
      <c r="F211">
        <v>-0.14266000000000001</v>
      </c>
    </row>
    <row r="212" spans="2:6">
      <c r="B212" t="s">
        <v>213</v>
      </c>
      <c r="C212">
        <v>0.31545000000000001</v>
      </c>
      <c r="D212">
        <v>0.99621999999999999</v>
      </c>
      <c r="E212">
        <v>0.93098000000000003</v>
      </c>
      <c r="F212">
        <v>-0.10317</v>
      </c>
    </row>
    <row r="213" spans="2:6">
      <c r="B213" t="s">
        <v>214</v>
      </c>
      <c r="C213">
        <v>0.31609999999999999</v>
      </c>
      <c r="D213">
        <v>0.99621999999999999</v>
      </c>
      <c r="E213">
        <v>1.0255000000000001</v>
      </c>
      <c r="F213">
        <v>3.6295000000000001E-2</v>
      </c>
    </row>
    <row r="214" spans="2:6">
      <c r="B214" t="s">
        <v>215</v>
      </c>
      <c r="C214">
        <v>0.317</v>
      </c>
      <c r="D214">
        <v>0.99621999999999999</v>
      </c>
      <c r="E214">
        <v>0.90681999999999996</v>
      </c>
      <c r="F214">
        <v>-0.14112</v>
      </c>
    </row>
    <row r="215" spans="2:6">
      <c r="B215" t="s">
        <v>216</v>
      </c>
      <c r="C215">
        <v>0.31769999999999998</v>
      </c>
      <c r="D215">
        <v>0.99621999999999999</v>
      </c>
      <c r="E215">
        <v>1.0698000000000001</v>
      </c>
      <c r="F215">
        <v>9.7345000000000001E-2</v>
      </c>
    </row>
    <row r="216" spans="2:6">
      <c r="B216" t="s">
        <v>217</v>
      </c>
      <c r="C216">
        <v>0.31796999999999997</v>
      </c>
      <c r="D216">
        <v>0.99621999999999999</v>
      </c>
      <c r="E216">
        <v>0.93262999999999996</v>
      </c>
      <c r="F216">
        <v>-0.10062</v>
      </c>
    </row>
    <row r="217" spans="2:6">
      <c r="B217" t="s">
        <v>218</v>
      </c>
      <c r="C217">
        <v>0.32173000000000002</v>
      </c>
      <c r="D217">
        <v>0.99621999999999999</v>
      </c>
      <c r="E217">
        <v>0.90737000000000001</v>
      </c>
      <c r="F217">
        <v>-0.14022999999999999</v>
      </c>
    </row>
    <row r="218" spans="2:6">
      <c r="B218" t="s">
        <v>219</v>
      </c>
      <c r="C218">
        <v>0.32241999999999998</v>
      </c>
      <c r="D218">
        <v>0.99621999999999999</v>
      </c>
      <c r="E218">
        <v>0.93564999999999998</v>
      </c>
      <c r="F218">
        <v>-9.5960000000000004E-2</v>
      </c>
    </row>
    <row r="219" spans="2:6">
      <c r="B219" t="s">
        <v>220</v>
      </c>
      <c r="C219">
        <v>0.32538</v>
      </c>
      <c r="D219">
        <v>0.99621999999999999</v>
      </c>
      <c r="E219">
        <v>0.79895000000000005</v>
      </c>
      <c r="F219">
        <v>-0.32382</v>
      </c>
    </row>
    <row r="220" spans="2:6">
      <c r="B220" t="s">
        <v>221</v>
      </c>
      <c r="C220">
        <v>0.32608999999999999</v>
      </c>
      <c r="D220">
        <v>0.99621999999999999</v>
      </c>
      <c r="E220">
        <v>0.97643000000000002</v>
      </c>
      <c r="F220">
        <v>-3.4412999999999999E-2</v>
      </c>
    </row>
    <row r="221" spans="2:6">
      <c r="B221" t="s">
        <v>222</v>
      </c>
      <c r="C221">
        <v>0.33094000000000001</v>
      </c>
      <c r="D221">
        <v>0.99621999999999999</v>
      </c>
      <c r="E221">
        <v>1.4388000000000001</v>
      </c>
      <c r="F221">
        <v>0.52490000000000003</v>
      </c>
    </row>
    <row r="222" spans="2:6">
      <c r="B222" t="s">
        <v>223</v>
      </c>
      <c r="C222">
        <v>0.33234999999999998</v>
      </c>
      <c r="D222">
        <v>0.99621999999999999</v>
      </c>
      <c r="E222">
        <v>0.86346000000000001</v>
      </c>
      <c r="F222">
        <v>-0.21179000000000001</v>
      </c>
    </row>
    <row r="223" spans="2:6">
      <c r="B223" t="s">
        <v>224</v>
      </c>
      <c r="C223">
        <v>0.33457999999999999</v>
      </c>
      <c r="D223">
        <v>0.99621999999999999</v>
      </c>
      <c r="E223">
        <v>0.94376000000000004</v>
      </c>
      <c r="F223">
        <v>-8.3513000000000004E-2</v>
      </c>
    </row>
    <row r="224" spans="2:6">
      <c r="B224" t="s">
        <v>225</v>
      </c>
      <c r="C224">
        <v>0.33637</v>
      </c>
      <c r="D224">
        <v>0.99621999999999999</v>
      </c>
      <c r="E224">
        <v>0.91015000000000001</v>
      </c>
      <c r="F224">
        <v>-0.13582</v>
      </c>
    </row>
    <row r="225" spans="2:6">
      <c r="B225" t="s">
        <v>226</v>
      </c>
      <c r="C225">
        <v>0.33696999999999999</v>
      </c>
      <c r="D225">
        <v>0.99621999999999999</v>
      </c>
      <c r="E225">
        <v>1.052</v>
      </c>
      <c r="F225">
        <v>7.3075000000000001E-2</v>
      </c>
    </row>
    <row r="226" spans="2:6">
      <c r="B226" t="s">
        <v>227</v>
      </c>
      <c r="C226">
        <v>0.33742</v>
      </c>
      <c r="D226">
        <v>0.99621999999999999</v>
      </c>
      <c r="E226">
        <v>0.97777000000000003</v>
      </c>
      <c r="F226">
        <v>-3.2437000000000001E-2</v>
      </c>
    </row>
    <row r="227" spans="2:6">
      <c r="B227" t="s">
        <v>228</v>
      </c>
      <c r="C227">
        <v>0.33778000000000002</v>
      </c>
      <c r="D227">
        <v>0.99621999999999999</v>
      </c>
      <c r="E227">
        <v>0.80323</v>
      </c>
      <c r="F227">
        <v>-0.31612000000000001</v>
      </c>
    </row>
    <row r="228" spans="2:6">
      <c r="B228" t="s">
        <v>229</v>
      </c>
      <c r="C228">
        <v>0.33789000000000002</v>
      </c>
      <c r="D228">
        <v>0.99621999999999999</v>
      </c>
      <c r="E228">
        <v>1.0659000000000001</v>
      </c>
      <c r="F228">
        <v>9.2115000000000002E-2</v>
      </c>
    </row>
    <row r="229" spans="2:6">
      <c r="B229" t="s">
        <v>230</v>
      </c>
      <c r="C229">
        <v>0.33876000000000001</v>
      </c>
      <c r="D229">
        <v>0.99621999999999999</v>
      </c>
      <c r="E229">
        <v>0.91754999999999998</v>
      </c>
      <c r="F229">
        <v>-0.12414</v>
      </c>
    </row>
    <row r="230" spans="2:6">
      <c r="B230" t="s">
        <v>231</v>
      </c>
      <c r="C230">
        <v>0.33925</v>
      </c>
      <c r="D230">
        <v>0.99621999999999999</v>
      </c>
      <c r="E230">
        <v>1.0226999999999999</v>
      </c>
      <c r="F230">
        <v>3.2375000000000001E-2</v>
      </c>
    </row>
    <row r="231" spans="2:6">
      <c r="B231" t="s">
        <v>232</v>
      </c>
      <c r="C231">
        <v>0.34006999999999998</v>
      </c>
      <c r="D231">
        <v>0.99621999999999999</v>
      </c>
      <c r="E231">
        <v>1.1016999999999999</v>
      </c>
      <c r="F231">
        <v>0.13975000000000001</v>
      </c>
    </row>
    <row r="232" spans="2:6">
      <c r="B232" t="s">
        <v>233</v>
      </c>
      <c r="C232">
        <v>0.34106999999999998</v>
      </c>
      <c r="D232">
        <v>0.99621999999999999</v>
      </c>
      <c r="E232">
        <v>0.90863000000000005</v>
      </c>
      <c r="F232">
        <v>-0.13822999999999999</v>
      </c>
    </row>
    <row r="233" spans="2:6">
      <c r="B233" t="s">
        <v>234</v>
      </c>
      <c r="C233">
        <v>0.34159</v>
      </c>
      <c r="D233">
        <v>0.99621999999999999</v>
      </c>
      <c r="E233">
        <v>0.83270999999999995</v>
      </c>
      <c r="F233">
        <v>-0.26411000000000001</v>
      </c>
    </row>
    <row r="234" spans="2:6">
      <c r="B234" t="s">
        <v>235</v>
      </c>
      <c r="C234">
        <v>0.34401999999999999</v>
      </c>
      <c r="D234">
        <v>0.99621999999999999</v>
      </c>
      <c r="E234">
        <v>0.83874000000000004</v>
      </c>
      <c r="F234">
        <v>-0.25370999999999999</v>
      </c>
    </row>
    <row r="235" spans="2:6">
      <c r="B235" t="s">
        <v>236</v>
      </c>
      <c r="C235">
        <v>0.34454000000000001</v>
      </c>
      <c r="D235">
        <v>0.99621999999999999</v>
      </c>
      <c r="E235">
        <v>1.0643</v>
      </c>
      <c r="F235">
        <v>8.9894000000000002E-2</v>
      </c>
    </row>
    <row r="236" spans="2:6">
      <c r="B236" t="s">
        <v>237</v>
      </c>
      <c r="C236">
        <v>0.34482000000000002</v>
      </c>
      <c r="D236">
        <v>0.99621999999999999</v>
      </c>
      <c r="E236">
        <v>1.0007999999999999</v>
      </c>
      <c r="F236">
        <v>1.1996000000000001E-3</v>
      </c>
    </row>
    <row r="237" spans="2:6">
      <c r="B237" t="s">
        <v>238</v>
      </c>
      <c r="C237">
        <v>0.34622999999999998</v>
      </c>
      <c r="D237">
        <v>0.99621999999999999</v>
      </c>
      <c r="E237">
        <v>0.93122000000000005</v>
      </c>
      <c r="F237">
        <v>-0.1028</v>
      </c>
    </row>
    <row r="238" spans="2:6">
      <c r="B238" t="s">
        <v>239</v>
      </c>
      <c r="C238">
        <v>0.34733999999999998</v>
      </c>
      <c r="D238">
        <v>0.99621999999999999</v>
      </c>
      <c r="E238">
        <v>0.98599000000000003</v>
      </c>
      <c r="F238">
        <v>-2.0351000000000001E-2</v>
      </c>
    </row>
    <row r="239" spans="2:6">
      <c r="B239" t="s">
        <v>240</v>
      </c>
      <c r="C239">
        <v>0.34760999999999997</v>
      </c>
      <c r="D239">
        <v>0.99621999999999999</v>
      </c>
      <c r="E239">
        <v>0.81818000000000002</v>
      </c>
      <c r="F239">
        <v>-0.28950999999999999</v>
      </c>
    </row>
    <row r="240" spans="2:6">
      <c r="B240" t="s">
        <v>241</v>
      </c>
      <c r="C240">
        <v>0.34966000000000003</v>
      </c>
      <c r="D240">
        <v>0.99621999999999999</v>
      </c>
      <c r="E240">
        <v>0.94098000000000004</v>
      </c>
      <c r="F240">
        <v>-8.7762000000000007E-2</v>
      </c>
    </row>
    <row r="241" spans="2:6">
      <c r="B241" t="s">
        <v>242</v>
      </c>
      <c r="C241">
        <v>0.35171999999999998</v>
      </c>
      <c r="D241">
        <v>0.99621999999999999</v>
      </c>
      <c r="E241">
        <v>0.81413000000000002</v>
      </c>
      <c r="F241">
        <v>-0.29665999999999998</v>
      </c>
    </row>
    <row r="242" spans="2:6">
      <c r="B242" t="s">
        <v>243</v>
      </c>
      <c r="C242">
        <v>0.35204999999999997</v>
      </c>
      <c r="D242">
        <v>0.99621999999999999</v>
      </c>
      <c r="E242">
        <v>0.93661000000000005</v>
      </c>
      <c r="F242">
        <v>-9.4474000000000002E-2</v>
      </c>
    </row>
    <row r="243" spans="2:6">
      <c r="B243" t="s">
        <v>244</v>
      </c>
      <c r="C243">
        <v>0.35283999999999999</v>
      </c>
      <c r="D243">
        <v>0.99621999999999999</v>
      </c>
      <c r="E243">
        <v>1.0875999999999999</v>
      </c>
      <c r="F243">
        <v>0.12112000000000001</v>
      </c>
    </row>
    <row r="244" spans="2:6">
      <c r="B244" t="s">
        <v>245</v>
      </c>
      <c r="C244">
        <v>0.35358000000000001</v>
      </c>
      <c r="D244">
        <v>0.99621999999999999</v>
      </c>
      <c r="E244">
        <v>0.85409000000000002</v>
      </c>
      <c r="F244">
        <v>-0.22753999999999999</v>
      </c>
    </row>
    <row r="245" spans="2:6">
      <c r="B245" t="s">
        <v>246</v>
      </c>
      <c r="C245">
        <v>0.35382999999999998</v>
      </c>
      <c r="D245">
        <v>0.99621999999999999</v>
      </c>
      <c r="E245">
        <v>0.94318999999999997</v>
      </c>
      <c r="F245">
        <v>-8.4377999999999995E-2</v>
      </c>
    </row>
    <row r="246" spans="2:6">
      <c r="B246" t="s">
        <v>247</v>
      </c>
      <c r="C246">
        <v>0.35436000000000001</v>
      </c>
      <c r="D246">
        <v>0.99621999999999999</v>
      </c>
      <c r="E246">
        <v>0.83428000000000002</v>
      </c>
      <c r="F246">
        <v>-0.26140000000000002</v>
      </c>
    </row>
    <row r="247" spans="2:6">
      <c r="B247" t="s">
        <v>248</v>
      </c>
      <c r="C247">
        <v>0.35670000000000002</v>
      </c>
      <c r="D247">
        <v>0.99621999999999999</v>
      </c>
      <c r="E247">
        <v>0.84979000000000005</v>
      </c>
      <c r="F247">
        <v>-0.23483000000000001</v>
      </c>
    </row>
    <row r="248" spans="2:6">
      <c r="B248" t="s">
        <v>249</v>
      </c>
      <c r="C248">
        <v>0.35750999999999999</v>
      </c>
      <c r="D248">
        <v>0.99621999999999999</v>
      </c>
      <c r="E248">
        <v>1.048</v>
      </c>
      <c r="F248">
        <v>6.7667000000000005E-2</v>
      </c>
    </row>
    <row r="249" spans="2:6">
      <c r="B249" t="s">
        <v>250</v>
      </c>
      <c r="C249">
        <v>0.35859999999999997</v>
      </c>
      <c r="D249">
        <v>0.99621999999999999</v>
      </c>
      <c r="E249">
        <v>1.0759000000000001</v>
      </c>
      <c r="F249">
        <v>0.10557999999999999</v>
      </c>
    </row>
    <row r="250" spans="2:6">
      <c r="B250" t="s">
        <v>251</v>
      </c>
      <c r="C250">
        <v>0.36068</v>
      </c>
      <c r="D250">
        <v>0.99621999999999999</v>
      </c>
      <c r="E250">
        <v>0.93693000000000004</v>
      </c>
      <c r="F250">
        <v>-9.3982999999999997E-2</v>
      </c>
    </row>
    <row r="251" spans="2:6">
      <c r="B251" t="s">
        <v>252</v>
      </c>
      <c r="C251">
        <v>0.36092000000000002</v>
      </c>
      <c r="D251">
        <v>0.99621999999999999</v>
      </c>
      <c r="E251">
        <v>0.92613000000000001</v>
      </c>
      <c r="F251">
        <v>-0.11071</v>
      </c>
    </row>
    <row r="252" spans="2:6">
      <c r="B252" t="s">
        <v>253</v>
      </c>
      <c r="C252">
        <v>0.36364000000000002</v>
      </c>
      <c r="D252">
        <v>0.99621999999999999</v>
      </c>
      <c r="E252">
        <v>1.0223</v>
      </c>
      <c r="F252">
        <v>3.1817999999999999E-2</v>
      </c>
    </row>
    <row r="253" spans="2:6">
      <c r="B253" t="s">
        <v>254</v>
      </c>
      <c r="C253">
        <v>0.36545</v>
      </c>
      <c r="D253">
        <v>0.99621999999999999</v>
      </c>
      <c r="E253">
        <v>0.92744000000000004</v>
      </c>
      <c r="F253">
        <v>-0.10868</v>
      </c>
    </row>
    <row r="254" spans="2:6">
      <c r="B254" t="s">
        <v>255</v>
      </c>
      <c r="C254">
        <v>0.36551</v>
      </c>
      <c r="D254">
        <v>0.99621999999999999</v>
      </c>
      <c r="E254">
        <v>0.88873000000000002</v>
      </c>
      <c r="F254">
        <v>-0.17019000000000001</v>
      </c>
    </row>
    <row r="255" spans="2:6">
      <c r="B255" t="s">
        <v>256</v>
      </c>
      <c r="C255">
        <v>0.36656</v>
      </c>
      <c r="D255">
        <v>0.99621999999999999</v>
      </c>
      <c r="E255">
        <v>1.0548999999999999</v>
      </c>
      <c r="F255">
        <v>7.7141000000000001E-2</v>
      </c>
    </row>
    <row r="256" spans="2:6">
      <c r="B256" t="s">
        <v>257</v>
      </c>
      <c r="C256">
        <v>0.36735000000000001</v>
      </c>
      <c r="D256">
        <v>0.99621999999999999</v>
      </c>
      <c r="E256">
        <v>0.95811000000000002</v>
      </c>
      <c r="F256">
        <v>-6.1731000000000001E-2</v>
      </c>
    </row>
    <row r="257" spans="2:6">
      <c r="B257" t="s">
        <v>258</v>
      </c>
      <c r="C257">
        <v>0.36926999999999999</v>
      </c>
      <c r="D257">
        <v>0.99621999999999999</v>
      </c>
      <c r="E257">
        <v>1.0145999999999999</v>
      </c>
      <c r="F257">
        <v>2.0906000000000001E-2</v>
      </c>
    </row>
    <row r="258" spans="2:6">
      <c r="B258" t="s">
        <v>259</v>
      </c>
      <c r="C258">
        <v>0.36937999999999999</v>
      </c>
      <c r="D258">
        <v>0.99621999999999999</v>
      </c>
      <c r="E258">
        <v>0.94779000000000002</v>
      </c>
      <c r="F258">
        <v>-7.7365000000000003E-2</v>
      </c>
    </row>
    <row r="259" spans="2:6">
      <c r="B259" t="s">
        <v>260</v>
      </c>
      <c r="C259">
        <v>0.37124000000000001</v>
      </c>
      <c r="D259">
        <v>0.99621999999999999</v>
      </c>
      <c r="E259">
        <v>0.80162</v>
      </c>
      <c r="F259">
        <v>-0.31901000000000002</v>
      </c>
    </row>
    <row r="260" spans="2:6">
      <c r="B260" t="s">
        <v>261</v>
      </c>
      <c r="C260">
        <v>0.37414999999999998</v>
      </c>
      <c r="D260">
        <v>0.99621999999999999</v>
      </c>
      <c r="E260">
        <v>1.0524</v>
      </c>
      <c r="F260">
        <v>7.3710999999999999E-2</v>
      </c>
    </row>
    <row r="261" spans="2:6">
      <c r="B261" t="s">
        <v>262</v>
      </c>
      <c r="C261">
        <v>0.37448999999999999</v>
      </c>
      <c r="D261">
        <v>0.99621999999999999</v>
      </c>
      <c r="E261">
        <v>1.0911</v>
      </c>
      <c r="F261">
        <v>0.12581000000000001</v>
      </c>
    </row>
    <row r="262" spans="2:6">
      <c r="B262" t="s">
        <v>263</v>
      </c>
      <c r="C262">
        <v>0.37518000000000001</v>
      </c>
      <c r="D262">
        <v>0.99621999999999999</v>
      </c>
      <c r="E262">
        <v>1.1057999999999999</v>
      </c>
      <c r="F262">
        <v>0.14502999999999999</v>
      </c>
    </row>
    <row r="263" spans="2:6">
      <c r="B263" t="s">
        <v>264</v>
      </c>
      <c r="C263">
        <v>0.37592999999999999</v>
      </c>
      <c r="D263">
        <v>0.99621999999999999</v>
      </c>
      <c r="E263">
        <v>1.1071</v>
      </c>
      <c r="F263">
        <v>0.14681</v>
      </c>
    </row>
    <row r="264" spans="2:6">
      <c r="B264" t="s">
        <v>265</v>
      </c>
      <c r="C264">
        <v>0.37637999999999999</v>
      </c>
      <c r="D264">
        <v>0.99621999999999999</v>
      </c>
      <c r="E264">
        <v>0.89464999999999995</v>
      </c>
      <c r="F264">
        <v>-0.16059999999999999</v>
      </c>
    </row>
    <row r="265" spans="2:6">
      <c r="B265" t="s">
        <v>266</v>
      </c>
      <c r="C265">
        <v>0.37663999999999997</v>
      </c>
      <c r="D265">
        <v>0.99621999999999999</v>
      </c>
      <c r="E265">
        <v>0.80596999999999996</v>
      </c>
      <c r="F265">
        <v>-0.31119999999999998</v>
      </c>
    </row>
    <row r="266" spans="2:6">
      <c r="B266" t="s">
        <v>267</v>
      </c>
      <c r="C266">
        <v>0.37833</v>
      </c>
      <c r="D266">
        <v>0.99621999999999999</v>
      </c>
      <c r="E266">
        <v>0.84869000000000006</v>
      </c>
      <c r="F266">
        <v>-0.23669000000000001</v>
      </c>
    </row>
    <row r="267" spans="2:6">
      <c r="B267" t="s">
        <v>268</v>
      </c>
      <c r="C267">
        <v>0.37852999999999998</v>
      </c>
      <c r="D267">
        <v>0.99621999999999999</v>
      </c>
      <c r="E267">
        <v>1.0485</v>
      </c>
      <c r="F267">
        <v>6.8344000000000002E-2</v>
      </c>
    </row>
    <row r="268" spans="2:6">
      <c r="B268" t="s">
        <v>269</v>
      </c>
      <c r="C268">
        <v>0.37868000000000002</v>
      </c>
      <c r="D268">
        <v>0.99621999999999999</v>
      </c>
      <c r="E268">
        <v>0.79935999999999996</v>
      </c>
      <c r="F268">
        <v>-0.32308999999999999</v>
      </c>
    </row>
    <row r="269" spans="2:6">
      <c r="B269" t="s">
        <v>270</v>
      </c>
      <c r="C269">
        <v>0.37892999999999999</v>
      </c>
      <c r="D269">
        <v>0.99621999999999999</v>
      </c>
      <c r="E269">
        <v>0.81425000000000003</v>
      </c>
      <c r="F269">
        <v>-0.29646</v>
      </c>
    </row>
    <row r="270" spans="2:6">
      <c r="B270" t="s">
        <v>271</v>
      </c>
      <c r="C270">
        <v>0.37939000000000001</v>
      </c>
      <c r="D270">
        <v>0.99621999999999999</v>
      </c>
      <c r="E270">
        <v>0.94586999999999999</v>
      </c>
      <c r="F270">
        <v>-8.0292000000000002E-2</v>
      </c>
    </row>
    <row r="271" spans="2:6">
      <c r="B271" t="s">
        <v>272</v>
      </c>
      <c r="C271">
        <v>0.37969999999999998</v>
      </c>
      <c r="D271">
        <v>0.99621999999999999</v>
      </c>
      <c r="E271">
        <v>0.97667000000000004</v>
      </c>
      <c r="F271">
        <v>-3.4055000000000002E-2</v>
      </c>
    </row>
    <row r="272" spans="2:6">
      <c r="B272" t="s">
        <v>273</v>
      </c>
      <c r="C272">
        <v>0.38308999999999999</v>
      </c>
      <c r="D272">
        <v>0.99621999999999999</v>
      </c>
      <c r="E272">
        <v>0.89487000000000005</v>
      </c>
      <c r="F272">
        <v>-0.16025</v>
      </c>
    </row>
    <row r="273" spans="2:6">
      <c r="B273" t="s">
        <v>274</v>
      </c>
      <c r="C273">
        <v>0.38379000000000002</v>
      </c>
      <c r="D273">
        <v>0.99621999999999999</v>
      </c>
      <c r="E273">
        <v>0.92139000000000004</v>
      </c>
      <c r="F273">
        <v>-0.11811000000000001</v>
      </c>
    </row>
    <row r="274" spans="2:6">
      <c r="B274" t="s">
        <v>275</v>
      </c>
      <c r="C274">
        <v>0.3851</v>
      </c>
      <c r="D274">
        <v>0.99621999999999999</v>
      </c>
      <c r="E274">
        <v>0.91932999999999998</v>
      </c>
      <c r="F274">
        <v>-0.12134</v>
      </c>
    </row>
    <row r="275" spans="2:6">
      <c r="B275" t="s">
        <v>276</v>
      </c>
      <c r="C275">
        <v>0.3876</v>
      </c>
      <c r="D275">
        <v>0.99621999999999999</v>
      </c>
      <c r="E275">
        <v>0.81357000000000002</v>
      </c>
      <c r="F275">
        <v>-0.29765000000000003</v>
      </c>
    </row>
    <row r="276" spans="2:6">
      <c r="B276" t="s">
        <v>277</v>
      </c>
      <c r="C276">
        <v>0.38773999999999997</v>
      </c>
      <c r="D276">
        <v>0.99621999999999999</v>
      </c>
      <c r="E276">
        <v>0.97209000000000001</v>
      </c>
      <c r="F276">
        <v>-4.0835999999999997E-2</v>
      </c>
    </row>
    <row r="277" spans="2:6">
      <c r="B277" t="s">
        <v>278</v>
      </c>
      <c r="C277">
        <v>0.38778000000000001</v>
      </c>
      <c r="D277">
        <v>0.99621999999999999</v>
      </c>
      <c r="E277">
        <v>0.80842999999999998</v>
      </c>
      <c r="F277">
        <v>-0.30680000000000002</v>
      </c>
    </row>
    <row r="278" spans="2:6">
      <c r="B278" t="s">
        <v>279</v>
      </c>
      <c r="C278">
        <v>0.38782</v>
      </c>
      <c r="D278">
        <v>0.99621999999999999</v>
      </c>
      <c r="E278">
        <v>0.94135999999999997</v>
      </c>
      <c r="F278">
        <v>-8.7180999999999995E-2</v>
      </c>
    </row>
    <row r="279" spans="2:6">
      <c r="B279" t="s">
        <v>280</v>
      </c>
      <c r="C279">
        <v>0.38846999999999998</v>
      </c>
      <c r="D279">
        <v>0.99621999999999999</v>
      </c>
      <c r="E279">
        <v>1.0608</v>
      </c>
      <c r="F279">
        <v>8.5157999999999998E-2</v>
      </c>
    </row>
    <row r="280" spans="2:6">
      <c r="B280" t="s">
        <v>281</v>
      </c>
      <c r="C280">
        <v>0.38954</v>
      </c>
      <c r="D280">
        <v>0.99621999999999999</v>
      </c>
      <c r="E280">
        <v>1.0361</v>
      </c>
      <c r="F280">
        <v>5.1184E-2</v>
      </c>
    </row>
    <row r="281" spans="2:6">
      <c r="B281" t="s">
        <v>282</v>
      </c>
      <c r="C281">
        <v>0.39002999999999999</v>
      </c>
      <c r="D281">
        <v>0.99621999999999999</v>
      </c>
      <c r="E281">
        <v>0.93598000000000003</v>
      </c>
      <c r="F281">
        <v>-9.5452999999999996E-2</v>
      </c>
    </row>
    <row r="282" spans="2:6">
      <c r="B282" t="s">
        <v>283</v>
      </c>
      <c r="C282">
        <v>0.39274999999999999</v>
      </c>
      <c r="D282">
        <v>0.99621999999999999</v>
      </c>
      <c r="E282">
        <v>0.79917000000000005</v>
      </c>
      <c r="F282">
        <v>-0.32341999999999999</v>
      </c>
    </row>
    <row r="283" spans="2:6">
      <c r="B283" t="s">
        <v>284</v>
      </c>
      <c r="C283">
        <v>0.39456999999999998</v>
      </c>
      <c r="D283">
        <v>0.99621999999999999</v>
      </c>
      <c r="E283">
        <v>0.79454999999999998</v>
      </c>
      <c r="F283">
        <v>-0.33178000000000002</v>
      </c>
    </row>
    <row r="284" spans="2:6">
      <c r="B284" t="s">
        <v>285</v>
      </c>
      <c r="C284">
        <v>0.39541999999999999</v>
      </c>
      <c r="D284">
        <v>0.99621999999999999</v>
      </c>
      <c r="E284">
        <v>0.91025</v>
      </c>
      <c r="F284">
        <v>-0.13567000000000001</v>
      </c>
    </row>
    <row r="285" spans="2:6">
      <c r="B285" t="s">
        <v>286</v>
      </c>
      <c r="C285">
        <v>0.39599000000000001</v>
      </c>
      <c r="D285">
        <v>0.99621999999999999</v>
      </c>
      <c r="E285">
        <v>0.92079999999999995</v>
      </c>
      <c r="F285">
        <v>-0.11903</v>
      </c>
    </row>
    <row r="286" spans="2:6">
      <c r="B286" t="s">
        <v>287</v>
      </c>
      <c r="C286">
        <v>0.39749000000000001</v>
      </c>
      <c r="D286">
        <v>0.99621999999999999</v>
      </c>
      <c r="E286">
        <v>1.0082</v>
      </c>
      <c r="F286">
        <v>1.1807E-2</v>
      </c>
    </row>
    <row r="287" spans="2:6">
      <c r="B287" t="s">
        <v>288</v>
      </c>
      <c r="C287">
        <v>0.39827000000000001</v>
      </c>
      <c r="D287">
        <v>0.99621999999999999</v>
      </c>
      <c r="E287">
        <v>1.2581</v>
      </c>
      <c r="F287">
        <v>0.33127000000000001</v>
      </c>
    </row>
    <row r="288" spans="2:6">
      <c r="B288" t="s">
        <v>289</v>
      </c>
      <c r="C288">
        <v>0.39938000000000001</v>
      </c>
      <c r="D288">
        <v>0.99621999999999999</v>
      </c>
      <c r="E288">
        <v>0.94323000000000001</v>
      </c>
      <c r="F288">
        <v>-8.4322999999999995E-2</v>
      </c>
    </row>
    <row r="289" spans="2:6">
      <c r="B289" t="s">
        <v>290</v>
      </c>
      <c r="C289">
        <v>0.39961000000000002</v>
      </c>
      <c r="D289">
        <v>0.99621999999999999</v>
      </c>
      <c r="E289">
        <v>0.94730000000000003</v>
      </c>
      <c r="F289">
        <v>-7.8107999999999997E-2</v>
      </c>
    </row>
    <row r="290" spans="2:6">
      <c r="B290" t="s">
        <v>291</v>
      </c>
      <c r="C290">
        <v>0.39990999999999999</v>
      </c>
      <c r="D290">
        <v>0.99621999999999999</v>
      </c>
      <c r="E290">
        <v>0.87573999999999996</v>
      </c>
      <c r="F290">
        <v>-0.19142000000000001</v>
      </c>
    </row>
    <row r="291" spans="2:6">
      <c r="B291" t="s">
        <v>292</v>
      </c>
      <c r="C291">
        <v>0.40016000000000002</v>
      </c>
      <c r="D291">
        <v>0.99621999999999999</v>
      </c>
      <c r="E291">
        <v>0.93440000000000001</v>
      </c>
      <c r="F291">
        <v>-9.7890000000000005E-2</v>
      </c>
    </row>
    <row r="292" spans="2:6">
      <c r="B292" t="s">
        <v>293</v>
      </c>
      <c r="C292">
        <v>0.40017000000000003</v>
      </c>
      <c r="D292">
        <v>0.99621999999999999</v>
      </c>
      <c r="E292">
        <v>1.0513999999999999</v>
      </c>
      <c r="F292">
        <v>7.2271000000000002E-2</v>
      </c>
    </row>
    <row r="293" spans="2:6">
      <c r="B293" t="s">
        <v>294</v>
      </c>
      <c r="C293">
        <v>0.40028000000000002</v>
      </c>
      <c r="D293">
        <v>0.99621999999999999</v>
      </c>
      <c r="E293">
        <v>0.82265999999999995</v>
      </c>
      <c r="F293">
        <v>-0.28164</v>
      </c>
    </row>
    <row r="294" spans="2:6">
      <c r="B294" t="s">
        <v>295</v>
      </c>
      <c r="C294">
        <v>0.40117000000000003</v>
      </c>
      <c r="D294">
        <v>0.99621999999999999</v>
      </c>
      <c r="E294">
        <v>0.95250999999999997</v>
      </c>
      <c r="F294">
        <v>-7.0201E-2</v>
      </c>
    </row>
    <row r="295" spans="2:6">
      <c r="B295" t="s">
        <v>296</v>
      </c>
      <c r="C295">
        <v>0.40162999999999999</v>
      </c>
      <c r="D295">
        <v>0.99621999999999999</v>
      </c>
      <c r="E295">
        <v>0.83892999999999995</v>
      </c>
      <c r="F295">
        <v>-0.25337999999999999</v>
      </c>
    </row>
    <row r="296" spans="2:6">
      <c r="B296" t="s">
        <v>297</v>
      </c>
      <c r="C296">
        <v>0.40578999999999998</v>
      </c>
      <c r="D296">
        <v>0.99621999999999999</v>
      </c>
      <c r="E296">
        <v>1.0883</v>
      </c>
      <c r="F296">
        <v>0.12207999999999999</v>
      </c>
    </row>
    <row r="297" spans="2:6">
      <c r="B297" t="s">
        <v>298</v>
      </c>
      <c r="C297">
        <v>0.41092000000000001</v>
      </c>
      <c r="D297">
        <v>0.99621999999999999</v>
      </c>
      <c r="E297">
        <v>1.0410999999999999</v>
      </c>
      <c r="F297">
        <v>5.815E-2</v>
      </c>
    </row>
    <row r="298" spans="2:6">
      <c r="B298" t="s">
        <v>299</v>
      </c>
      <c r="C298">
        <v>0.41111999999999999</v>
      </c>
      <c r="D298">
        <v>0.99621999999999999</v>
      </c>
      <c r="E298">
        <v>1.0310999999999999</v>
      </c>
      <c r="F298">
        <v>4.4214999999999997E-2</v>
      </c>
    </row>
    <row r="299" spans="2:6">
      <c r="B299" t="s">
        <v>300</v>
      </c>
      <c r="C299">
        <v>0.41177000000000002</v>
      </c>
      <c r="D299">
        <v>0.99621999999999999</v>
      </c>
      <c r="E299">
        <v>0.95609999999999995</v>
      </c>
      <c r="F299">
        <v>-6.4765000000000003E-2</v>
      </c>
    </row>
    <row r="300" spans="2:6">
      <c r="B300" t="s">
        <v>301</v>
      </c>
      <c r="C300">
        <v>0.41299999999999998</v>
      </c>
      <c r="D300">
        <v>0.99621999999999999</v>
      </c>
      <c r="E300">
        <v>1.149</v>
      </c>
      <c r="F300">
        <v>0.20033999999999999</v>
      </c>
    </row>
    <row r="301" spans="2:6">
      <c r="B301" t="s">
        <v>302</v>
      </c>
      <c r="C301">
        <v>0.41405999999999998</v>
      </c>
      <c r="D301">
        <v>0.99621999999999999</v>
      </c>
      <c r="E301">
        <v>1.08</v>
      </c>
      <c r="F301">
        <v>0.11103</v>
      </c>
    </row>
    <row r="302" spans="2:6">
      <c r="B302" t="s">
        <v>303</v>
      </c>
      <c r="C302">
        <v>0.41553000000000001</v>
      </c>
      <c r="D302">
        <v>0.99621999999999999</v>
      </c>
      <c r="E302">
        <v>1.0620000000000001</v>
      </c>
      <c r="F302">
        <v>8.6837999999999999E-2</v>
      </c>
    </row>
    <row r="303" spans="2:6">
      <c r="B303" t="s">
        <v>304</v>
      </c>
      <c r="C303">
        <v>0.41599999999999998</v>
      </c>
      <c r="D303">
        <v>0.99621999999999999</v>
      </c>
      <c r="E303">
        <v>0.82299999999999995</v>
      </c>
      <c r="F303">
        <v>-0.28104000000000001</v>
      </c>
    </row>
    <row r="304" spans="2:6">
      <c r="B304" t="s">
        <v>305</v>
      </c>
      <c r="C304">
        <v>0.41659000000000002</v>
      </c>
      <c r="D304">
        <v>0.99621999999999999</v>
      </c>
      <c r="E304">
        <v>1.0519000000000001</v>
      </c>
      <c r="F304">
        <v>7.3065000000000005E-2</v>
      </c>
    </row>
    <row r="305" spans="2:6">
      <c r="B305" t="s">
        <v>306</v>
      </c>
      <c r="C305">
        <v>0.41765000000000002</v>
      </c>
      <c r="D305">
        <v>0.99621999999999999</v>
      </c>
      <c r="E305">
        <v>1.1192</v>
      </c>
      <c r="F305">
        <v>0.16245000000000001</v>
      </c>
    </row>
    <row r="306" spans="2:6">
      <c r="B306" t="s">
        <v>307</v>
      </c>
      <c r="C306">
        <v>0.41821000000000003</v>
      </c>
      <c r="D306">
        <v>0.99621999999999999</v>
      </c>
      <c r="E306">
        <v>0.91915000000000002</v>
      </c>
      <c r="F306">
        <v>-0.12163</v>
      </c>
    </row>
    <row r="307" spans="2:6">
      <c r="B307" t="s">
        <v>308</v>
      </c>
      <c r="C307">
        <v>0.41911999999999999</v>
      </c>
      <c r="D307">
        <v>0.99621999999999999</v>
      </c>
      <c r="E307">
        <v>0.94791000000000003</v>
      </c>
      <c r="F307">
        <v>-7.7178999999999998E-2</v>
      </c>
    </row>
    <row r="308" spans="2:6">
      <c r="B308" t="s">
        <v>309</v>
      </c>
      <c r="C308">
        <v>0.41982000000000003</v>
      </c>
      <c r="D308">
        <v>0.99621999999999999</v>
      </c>
      <c r="E308">
        <v>1.0212000000000001</v>
      </c>
      <c r="F308">
        <v>3.0308999999999999E-2</v>
      </c>
    </row>
    <row r="309" spans="2:6">
      <c r="B309" t="s">
        <v>310</v>
      </c>
      <c r="C309">
        <v>0.42029</v>
      </c>
      <c r="D309">
        <v>0.99621999999999999</v>
      </c>
      <c r="E309">
        <v>1.0746</v>
      </c>
      <c r="F309">
        <v>0.10377</v>
      </c>
    </row>
    <row r="310" spans="2:6">
      <c r="B310" t="s">
        <v>311</v>
      </c>
      <c r="C310">
        <v>0.42037999999999998</v>
      </c>
      <c r="D310">
        <v>0.99621999999999999</v>
      </c>
      <c r="E310">
        <v>0.81564000000000003</v>
      </c>
      <c r="F310">
        <v>-0.29399999999999998</v>
      </c>
    </row>
    <row r="311" spans="2:6">
      <c r="B311" t="s">
        <v>312</v>
      </c>
      <c r="C311">
        <v>0.42121999999999998</v>
      </c>
      <c r="D311">
        <v>0.99621999999999999</v>
      </c>
      <c r="E311">
        <v>0.78120000000000001</v>
      </c>
      <c r="F311">
        <v>-0.35624</v>
      </c>
    </row>
    <row r="312" spans="2:6">
      <c r="B312" t="s">
        <v>313</v>
      </c>
      <c r="C312">
        <v>0.42243999999999998</v>
      </c>
      <c r="D312">
        <v>0.99621999999999999</v>
      </c>
      <c r="E312">
        <v>0.82898000000000005</v>
      </c>
      <c r="F312">
        <v>-0.27059</v>
      </c>
    </row>
    <row r="313" spans="2:6">
      <c r="B313" t="s">
        <v>314</v>
      </c>
      <c r="C313">
        <v>0.42394999999999999</v>
      </c>
      <c r="D313">
        <v>0.99621999999999999</v>
      </c>
      <c r="E313">
        <v>1.1085</v>
      </c>
      <c r="F313">
        <v>0.14857000000000001</v>
      </c>
    </row>
    <row r="314" spans="2:6">
      <c r="B314" t="s">
        <v>315</v>
      </c>
      <c r="C314">
        <v>0.42541000000000001</v>
      </c>
      <c r="D314">
        <v>0.99621999999999999</v>
      </c>
      <c r="E314">
        <v>0.83421999999999996</v>
      </c>
      <c r="F314">
        <v>-0.26151000000000002</v>
      </c>
    </row>
    <row r="315" spans="2:6">
      <c r="B315" t="s">
        <v>316</v>
      </c>
      <c r="C315">
        <v>0.42662</v>
      </c>
      <c r="D315">
        <v>0.99621999999999999</v>
      </c>
      <c r="E315">
        <v>1.0401</v>
      </c>
      <c r="F315">
        <v>5.6696999999999997E-2</v>
      </c>
    </row>
    <row r="316" spans="2:6">
      <c r="B316" t="s">
        <v>317</v>
      </c>
      <c r="C316">
        <v>0.42706</v>
      </c>
      <c r="D316">
        <v>0.99621999999999999</v>
      </c>
      <c r="E316">
        <v>1.0468</v>
      </c>
      <c r="F316">
        <v>6.5931000000000003E-2</v>
      </c>
    </row>
    <row r="317" spans="2:6">
      <c r="B317" t="s">
        <v>318</v>
      </c>
      <c r="C317">
        <v>0.42826999999999998</v>
      </c>
      <c r="D317">
        <v>0.99621999999999999</v>
      </c>
      <c r="E317">
        <v>0.92083999999999999</v>
      </c>
      <c r="F317">
        <v>-0.11898</v>
      </c>
    </row>
    <row r="318" spans="2:6">
      <c r="B318" t="s">
        <v>319</v>
      </c>
      <c r="C318">
        <v>0.43041000000000001</v>
      </c>
      <c r="D318">
        <v>0.99621999999999999</v>
      </c>
      <c r="E318">
        <v>1.052</v>
      </c>
      <c r="F318">
        <v>7.3190000000000005E-2</v>
      </c>
    </row>
    <row r="319" spans="2:6">
      <c r="B319" t="s">
        <v>320</v>
      </c>
      <c r="C319">
        <v>0.43089</v>
      </c>
      <c r="D319">
        <v>0.99621999999999999</v>
      </c>
      <c r="E319">
        <v>0.95698000000000005</v>
      </c>
      <c r="F319">
        <v>-6.3434000000000004E-2</v>
      </c>
    </row>
    <row r="320" spans="2:6">
      <c r="B320" t="s">
        <v>321</v>
      </c>
      <c r="C320">
        <v>0.43119000000000002</v>
      </c>
      <c r="D320">
        <v>0.99621999999999999</v>
      </c>
      <c r="E320">
        <v>1.405</v>
      </c>
      <c r="F320">
        <v>0.49059000000000003</v>
      </c>
    </row>
    <row r="321" spans="2:6">
      <c r="B321" t="s">
        <v>322</v>
      </c>
      <c r="C321">
        <v>0.43159999999999998</v>
      </c>
      <c r="D321">
        <v>0.99621999999999999</v>
      </c>
      <c r="E321">
        <v>1.1273</v>
      </c>
      <c r="F321">
        <v>0.1729</v>
      </c>
    </row>
    <row r="322" spans="2:6">
      <c r="B322" t="s">
        <v>323</v>
      </c>
      <c r="C322">
        <v>0.43218000000000001</v>
      </c>
      <c r="D322">
        <v>0.99621999999999999</v>
      </c>
      <c r="E322">
        <v>1.0475000000000001</v>
      </c>
      <c r="F322">
        <v>6.6963999999999996E-2</v>
      </c>
    </row>
    <row r="323" spans="2:6">
      <c r="B323" t="s">
        <v>324</v>
      </c>
      <c r="C323">
        <v>0.43324000000000001</v>
      </c>
      <c r="D323">
        <v>0.99621999999999999</v>
      </c>
      <c r="E323">
        <v>1.7987</v>
      </c>
      <c r="F323">
        <v>0.84692000000000001</v>
      </c>
    </row>
    <row r="324" spans="2:6">
      <c r="B324" t="s">
        <v>325</v>
      </c>
      <c r="C324">
        <v>0.43364000000000003</v>
      </c>
      <c r="D324">
        <v>0.99621999999999999</v>
      </c>
      <c r="E324">
        <v>0.96450999999999998</v>
      </c>
      <c r="F324">
        <v>-5.2137000000000003E-2</v>
      </c>
    </row>
    <row r="325" spans="2:6">
      <c r="B325" t="s">
        <v>326</v>
      </c>
      <c r="C325">
        <v>0.43443999999999999</v>
      </c>
      <c r="D325">
        <v>0.99621999999999999</v>
      </c>
      <c r="E325">
        <v>0.97158999999999995</v>
      </c>
      <c r="F325">
        <v>-4.1582000000000001E-2</v>
      </c>
    </row>
    <row r="326" spans="2:6">
      <c r="B326" t="s">
        <v>327</v>
      </c>
      <c r="C326">
        <v>0.43469999999999998</v>
      </c>
      <c r="D326">
        <v>0.99621999999999999</v>
      </c>
      <c r="E326">
        <v>0.79803999999999997</v>
      </c>
      <c r="F326">
        <v>-0.32546999999999998</v>
      </c>
    </row>
    <row r="327" spans="2:6">
      <c r="B327" t="s">
        <v>328</v>
      </c>
      <c r="C327">
        <v>0.43569000000000002</v>
      </c>
      <c r="D327">
        <v>0.99621999999999999</v>
      </c>
      <c r="E327">
        <v>1.0708</v>
      </c>
      <c r="F327">
        <v>9.8642999999999995E-2</v>
      </c>
    </row>
    <row r="328" spans="2:6">
      <c r="B328" t="s">
        <v>329</v>
      </c>
      <c r="C328">
        <v>0.43619999999999998</v>
      </c>
      <c r="D328">
        <v>0.99621999999999999</v>
      </c>
      <c r="E328">
        <v>1.0421</v>
      </c>
      <c r="F328">
        <v>5.9444999999999998E-2</v>
      </c>
    </row>
    <row r="329" spans="2:6">
      <c r="B329" t="s">
        <v>330</v>
      </c>
      <c r="C329">
        <v>0.43630999999999998</v>
      </c>
      <c r="D329">
        <v>0.99621999999999999</v>
      </c>
      <c r="E329">
        <v>1.0492999999999999</v>
      </c>
      <c r="F329">
        <v>6.9372000000000003E-2</v>
      </c>
    </row>
    <row r="330" spans="2:6">
      <c r="B330" t="s">
        <v>331</v>
      </c>
      <c r="C330">
        <v>0.43664999999999998</v>
      </c>
      <c r="D330">
        <v>0.99621999999999999</v>
      </c>
      <c r="E330">
        <v>1.0328999999999999</v>
      </c>
      <c r="F330">
        <v>4.6726999999999998E-2</v>
      </c>
    </row>
    <row r="331" spans="2:6">
      <c r="B331" t="s">
        <v>332</v>
      </c>
      <c r="C331">
        <v>0.43726999999999999</v>
      </c>
      <c r="D331">
        <v>0.99621999999999999</v>
      </c>
      <c r="E331">
        <v>1.1665000000000001</v>
      </c>
      <c r="F331">
        <v>0.22222</v>
      </c>
    </row>
    <row r="332" spans="2:6">
      <c r="B332" t="s">
        <v>333</v>
      </c>
      <c r="C332">
        <v>0.43730999999999998</v>
      </c>
      <c r="D332">
        <v>0.99621999999999999</v>
      </c>
      <c r="E332">
        <v>0.80418000000000001</v>
      </c>
      <c r="F332">
        <v>-0.31441999999999998</v>
      </c>
    </row>
    <row r="333" spans="2:6">
      <c r="B333" t="s">
        <v>334</v>
      </c>
      <c r="C333">
        <v>0.43736999999999998</v>
      </c>
      <c r="D333">
        <v>0.99621999999999999</v>
      </c>
      <c r="E333">
        <v>1.3560000000000001</v>
      </c>
      <c r="F333">
        <v>0.43940000000000001</v>
      </c>
    </row>
    <row r="334" spans="2:6">
      <c r="B334" t="s">
        <v>335</v>
      </c>
      <c r="C334">
        <v>0.43745000000000001</v>
      </c>
      <c r="D334">
        <v>0.99621999999999999</v>
      </c>
      <c r="E334">
        <v>0.82350000000000001</v>
      </c>
      <c r="F334">
        <v>-0.28016000000000002</v>
      </c>
    </row>
    <row r="335" spans="2:6">
      <c r="B335" t="s">
        <v>336</v>
      </c>
      <c r="C335">
        <v>0.43837999999999999</v>
      </c>
      <c r="D335">
        <v>0.99621999999999999</v>
      </c>
      <c r="E335">
        <v>1.0582</v>
      </c>
      <c r="F335">
        <v>8.1614999999999993E-2</v>
      </c>
    </row>
    <row r="336" spans="2:6">
      <c r="B336" t="s">
        <v>337</v>
      </c>
      <c r="C336">
        <v>0.43964999999999999</v>
      </c>
      <c r="D336">
        <v>0.99621999999999999</v>
      </c>
      <c r="E336">
        <v>0.86289000000000005</v>
      </c>
      <c r="F336">
        <v>-0.21276</v>
      </c>
    </row>
    <row r="337" spans="2:6">
      <c r="B337" t="s">
        <v>338</v>
      </c>
      <c r="C337">
        <v>0.44236999999999999</v>
      </c>
      <c r="D337">
        <v>0.99621999999999999</v>
      </c>
      <c r="E337">
        <v>1.0383</v>
      </c>
      <c r="F337">
        <v>5.4225000000000002E-2</v>
      </c>
    </row>
    <row r="338" spans="2:6">
      <c r="B338" t="s">
        <v>339</v>
      </c>
      <c r="C338">
        <v>0.44384000000000001</v>
      </c>
      <c r="D338">
        <v>0.99621999999999999</v>
      </c>
      <c r="E338">
        <v>0.88232999999999995</v>
      </c>
      <c r="F338">
        <v>-0.18060000000000001</v>
      </c>
    </row>
    <row r="339" spans="2:6">
      <c r="B339" t="s">
        <v>340</v>
      </c>
      <c r="C339">
        <v>0.4446</v>
      </c>
      <c r="D339">
        <v>0.99621999999999999</v>
      </c>
      <c r="E339">
        <v>0.89361999999999997</v>
      </c>
      <c r="F339">
        <v>-0.16227</v>
      </c>
    </row>
    <row r="340" spans="2:6">
      <c r="B340" t="s">
        <v>341</v>
      </c>
      <c r="C340">
        <v>0.44523000000000001</v>
      </c>
      <c r="D340">
        <v>0.99621999999999999</v>
      </c>
      <c r="E340">
        <v>0.95116999999999996</v>
      </c>
      <c r="F340">
        <v>-7.2220000000000006E-2</v>
      </c>
    </row>
    <row r="341" spans="2:6">
      <c r="B341" t="s">
        <v>342</v>
      </c>
      <c r="C341">
        <v>0.44546000000000002</v>
      </c>
      <c r="D341">
        <v>0.99621999999999999</v>
      </c>
      <c r="E341">
        <v>1.1045</v>
      </c>
      <c r="F341">
        <v>0.14334</v>
      </c>
    </row>
    <row r="342" spans="2:6">
      <c r="B342" t="s">
        <v>343</v>
      </c>
      <c r="C342">
        <v>0.44812999999999997</v>
      </c>
      <c r="D342">
        <v>0.99621999999999999</v>
      </c>
      <c r="E342">
        <v>1.0820000000000001</v>
      </c>
      <c r="F342">
        <v>0.11364</v>
      </c>
    </row>
    <row r="343" spans="2:6">
      <c r="B343" t="s">
        <v>344</v>
      </c>
      <c r="C343">
        <v>0.44874000000000003</v>
      </c>
      <c r="D343">
        <v>0.99621999999999999</v>
      </c>
      <c r="E343">
        <v>0.96511000000000002</v>
      </c>
      <c r="F343">
        <v>-5.1229999999999998E-2</v>
      </c>
    </row>
    <row r="344" spans="2:6">
      <c r="B344" t="s">
        <v>345</v>
      </c>
      <c r="C344">
        <v>0.45052999999999999</v>
      </c>
      <c r="D344">
        <v>0.99621999999999999</v>
      </c>
      <c r="E344">
        <v>0.93715999999999999</v>
      </c>
      <c r="F344">
        <v>-9.3634999999999996E-2</v>
      </c>
    </row>
    <row r="345" spans="2:6">
      <c r="B345" t="s">
        <v>346</v>
      </c>
      <c r="C345">
        <v>0.45168999999999998</v>
      </c>
      <c r="D345">
        <v>0.99621999999999999</v>
      </c>
      <c r="E345">
        <v>0.92598000000000003</v>
      </c>
      <c r="F345">
        <v>-0.11094999999999999</v>
      </c>
    </row>
    <row r="346" spans="2:6">
      <c r="B346" t="s">
        <v>347</v>
      </c>
      <c r="C346">
        <v>0.45228000000000002</v>
      </c>
      <c r="D346">
        <v>0.99621999999999999</v>
      </c>
      <c r="E346">
        <v>0.87202999999999997</v>
      </c>
      <c r="F346">
        <v>-0.19753999999999999</v>
      </c>
    </row>
    <row r="347" spans="2:6">
      <c r="B347" t="s">
        <v>348</v>
      </c>
      <c r="C347">
        <v>0.45254</v>
      </c>
      <c r="D347">
        <v>0.99621999999999999</v>
      </c>
      <c r="E347">
        <v>1.0322</v>
      </c>
      <c r="F347">
        <v>4.5777999999999999E-2</v>
      </c>
    </row>
    <row r="348" spans="2:6">
      <c r="B348" t="s">
        <v>349</v>
      </c>
      <c r="C348">
        <v>0.45327000000000001</v>
      </c>
      <c r="D348">
        <v>0.99621999999999999</v>
      </c>
      <c r="E348">
        <v>0.96465999999999996</v>
      </c>
      <c r="F348">
        <v>-5.1901999999999997E-2</v>
      </c>
    </row>
    <row r="349" spans="2:6">
      <c r="B349" t="s">
        <v>350</v>
      </c>
      <c r="C349">
        <v>0.45334999999999998</v>
      </c>
      <c r="D349">
        <v>0.99621999999999999</v>
      </c>
      <c r="E349">
        <v>1.0511999999999999</v>
      </c>
      <c r="F349">
        <v>7.2105000000000002E-2</v>
      </c>
    </row>
    <row r="350" spans="2:6">
      <c r="B350" t="s">
        <v>351</v>
      </c>
      <c r="C350">
        <v>0.45622000000000001</v>
      </c>
      <c r="D350">
        <v>0.99621999999999999</v>
      </c>
      <c r="E350">
        <v>1.0427999999999999</v>
      </c>
      <c r="F350">
        <v>6.0429999999999998E-2</v>
      </c>
    </row>
    <row r="351" spans="2:6">
      <c r="B351" t="s">
        <v>352</v>
      </c>
      <c r="C351">
        <v>0.45704</v>
      </c>
      <c r="D351">
        <v>0.99621999999999999</v>
      </c>
      <c r="E351">
        <v>1.0422</v>
      </c>
      <c r="F351">
        <v>5.9593E-2</v>
      </c>
    </row>
    <row r="352" spans="2:6">
      <c r="B352" t="s">
        <v>353</v>
      </c>
      <c r="C352">
        <v>0.45824999999999999</v>
      </c>
      <c r="D352">
        <v>0.99621999999999999</v>
      </c>
      <c r="E352">
        <v>0.79801999999999995</v>
      </c>
      <c r="F352">
        <v>-0.32550000000000001</v>
      </c>
    </row>
    <row r="353" spans="2:6">
      <c r="B353" t="s">
        <v>354</v>
      </c>
      <c r="C353">
        <v>0.45895999999999998</v>
      </c>
      <c r="D353">
        <v>0.99621999999999999</v>
      </c>
      <c r="E353">
        <v>1.0531999999999999</v>
      </c>
      <c r="F353">
        <v>7.4816999999999995E-2</v>
      </c>
    </row>
    <row r="354" spans="2:6">
      <c r="B354" t="s">
        <v>355</v>
      </c>
      <c r="C354">
        <v>0.45948</v>
      </c>
      <c r="D354">
        <v>0.99621999999999999</v>
      </c>
      <c r="E354">
        <v>0.89449000000000001</v>
      </c>
      <c r="F354">
        <v>-0.16087000000000001</v>
      </c>
    </row>
    <row r="355" spans="2:6">
      <c r="B355" t="s">
        <v>356</v>
      </c>
      <c r="C355">
        <v>0.45973999999999998</v>
      </c>
      <c r="D355">
        <v>0.99621999999999999</v>
      </c>
      <c r="E355">
        <v>1.0386</v>
      </c>
      <c r="F355">
        <v>5.4683000000000002E-2</v>
      </c>
    </row>
    <row r="356" spans="2:6">
      <c r="B356" t="s">
        <v>357</v>
      </c>
      <c r="C356">
        <v>0.46095000000000003</v>
      </c>
      <c r="D356">
        <v>0.99621999999999999</v>
      </c>
      <c r="E356">
        <v>0.95352000000000003</v>
      </c>
      <c r="F356">
        <v>-6.8657999999999997E-2</v>
      </c>
    </row>
    <row r="357" spans="2:6">
      <c r="B357" t="s">
        <v>358</v>
      </c>
      <c r="C357">
        <v>0.46337</v>
      </c>
      <c r="D357">
        <v>0.99621999999999999</v>
      </c>
      <c r="E357">
        <v>1.1102000000000001</v>
      </c>
      <c r="F357">
        <v>0.15085999999999999</v>
      </c>
    </row>
    <row r="358" spans="2:6">
      <c r="B358" t="s">
        <v>359</v>
      </c>
      <c r="C358">
        <v>0.46367999999999998</v>
      </c>
      <c r="D358">
        <v>0.99621999999999999</v>
      </c>
      <c r="E358">
        <v>0.98255000000000003</v>
      </c>
      <c r="F358">
        <v>-2.5399999999999999E-2</v>
      </c>
    </row>
    <row r="359" spans="2:6">
      <c r="B359" t="s">
        <v>360</v>
      </c>
      <c r="C359">
        <v>0.46645999999999999</v>
      </c>
      <c r="D359">
        <v>0.99621999999999999</v>
      </c>
      <c r="E359">
        <v>1.7726</v>
      </c>
      <c r="F359">
        <v>0.82582999999999995</v>
      </c>
    </row>
    <row r="360" spans="2:6">
      <c r="B360" t="s">
        <v>361</v>
      </c>
      <c r="C360">
        <v>0.47026000000000001</v>
      </c>
      <c r="D360">
        <v>0.99621999999999999</v>
      </c>
      <c r="E360">
        <v>0.85606000000000004</v>
      </c>
      <c r="F360">
        <v>-0.22422</v>
      </c>
    </row>
    <row r="361" spans="2:6">
      <c r="B361" t="s">
        <v>362</v>
      </c>
      <c r="C361">
        <v>0.47122000000000003</v>
      </c>
      <c r="D361">
        <v>0.99621999999999999</v>
      </c>
      <c r="E361">
        <v>1.0383</v>
      </c>
      <c r="F361">
        <v>5.4224000000000001E-2</v>
      </c>
    </row>
    <row r="362" spans="2:6">
      <c r="B362" t="s">
        <v>363</v>
      </c>
      <c r="C362">
        <v>0.47305999999999998</v>
      </c>
      <c r="D362">
        <v>0.99621999999999999</v>
      </c>
      <c r="E362">
        <v>0.81677</v>
      </c>
      <c r="F362">
        <v>-0.29199000000000003</v>
      </c>
    </row>
    <row r="363" spans="2:6">
      <c r="B363" t="s">
        <v>364</v>
      </c>
      <c r="C363">
        <v>0.47338999999999998</v>
      </c>
      <c r="D363">
        <v>0.99621999999999999</v>
      </c>
      <c r="E363">
        <v>1.0437000000000001</v>
      </c>
      <c r="F363">
        <v>6.1716E-2</v>
      </c>
    </row>
    <row r="364" spans="2:6">
      <c r="B364" t="s">
        <v>365</v>
      </c>
      <c r="C364">
        <v>0.47349000000000002</v>
      </c>
      <c r="D364">
        <v>0.99621999999999999</v>
      </c>
      <c r="E364">
        <v>1.0286999999999999</v>
      </c>
      <c r="F364">
        <v>4.0828999999999997E-2</v>
      </c>
    </row>
    <row r="365" spans="2:6">
      <c r="B365" t="s">
        <v>366</v>
      </c>
      <c r="C365">
        <v>0.47616000000000003</v>
      </c>
      <c r="D365">
        <v>0.99621999999999999</v>
      </c>
      <c r="E365">
        <v>1.0146999999999999</v>
      </c>
      <c r="F365">
        <v>2.1017999999999998E-2</v>
      </c>
    </row>
    <row r="366" spans="2:6">
      <c r="B366" t="s">
        <v>367</v>
      </c>
      <c r="C366">
        <v>0.47694999999999999</v>
      </c>
      <c r="D366">
        <v>0.99621999999999999</v>
      </c>
      <c r="E366">
        <v>1.7088000000000001</v>
      </c>
      <c r="F366">
        <v>0.77295999999999998</v>
      </c>
    </row>
    <row r="367" spans="2:6">
      <c r="B367" t="s">
        <v>368</v>
      </c>
      <c r="C367">
        <v>0.47828999999999999</v>
      </c>
      <c r="D367">
        <v>0.99621999999999999</v>
      </c>
      <c r="E367">
        <v>1.0644</v>
      </c>
      <c r="F367">
        <v>9.0024999999999994E-2</v>
      </c>
    </row>
    <row r="368" spans="2:6">
      <c r="B368" t="s">
        <v>369</v>
      </c>
      <c r="C368">
        <v>0.48281000000000002</v>
      </c>
      <c r="D368">
        <v>0.99621999999999999</v>
      </c>
      <c r="E368">
        <v>1.0313000000000001</v>
      </c>
      <c r="F368">
        <v>4.4465999999999999E-2</v>
      </c>
    </row>
    <row r="369" spans="2:6">
      <c r="B369" t="s">
        <v>370</v>
      </c>
      <c r="C369">
        <v>0.48747000000000001</v>
      </c>
      <c r="D369">
        <v>0.99621999999999999</v>
      </c>
      <c r="E369">
        <v>1.0556000000000001</v>
      </c>
      <c r="F369">
        <v>7.8051999999999996E-2</v>
      </c>
    </row>
    <row r="370" spans="2:6">
      <c r="B370" t="s">
        <v>371</v>
      </c>
      <c r="C370">
        <v>0.48777999999999999</v>
      </c>
      <c r="D370">
        <v>0.99621999999999999</v>
      </c>
      <c r="E370">
        <v>0.98948999999999998</v>
      </c>
      <c r="F370">
        <v>-1.5245999999999999E-2</v>
      </c>
    </row>
    <row r="371" spans="2:6">
      <c r="B371" t="s">
        <v>372</v>
      </c>
      <c r="C371">
        <v>0.48825000000000002</v>
      </c>
      <c r="D371">
        <v>0.99621999999999999</v>
      </c>
      <c r="E371">
        <v>0.84958</v>
      </c>
      <c r="F371">
        <v>-0.23516999999999999</v>
      </c>
    </row>
    <row r="372" spans="2:6">
      <c r="B372" t="s">
        <v>373</v>
      </c>
      <c r="C372">
        <v>0.48841000000000001</v>
      </c>
      <c r="D372">
        <v>0.99621999999999999</v>
      </c>
      <c r="E372">
        <v>0.95696000000000003</v>
      </c>
      <c r="F372">
        <v>-6.3463000000000006E-2</v>
      </c>
    </row>
    <row r="373" spans="2:6">
      <c r="B373" t="s">
        <v>374</v>
      </c>
      <c r="C373">
        <v>0.48862</v>
      </c>
      <c r="D373">
        <v>0.99621999999999999</v>
      </c>
      <c r="E373">
        <v>0.89415999999999995</v>
      </c>
      <c r="F373">
        <v>-0.16139000000000001</v>
      </c>
    </row>
    <row r="374" spans="2:6">
      <c r="B374" t="s">
        <v>375</v>
      </c>
      <c r="C374">
        <v>0.49002000000000001</v>
      </c>
      <c r="D374">
        <v>0.99621999999999999</v>
      </c>
      <c r="E374">
        <v>0.95</v>
      </c>
      <c r="F374">
        <v>-7.3996000000000006E-2</v>
      </c>
    </row>
    <row r="375" spans="2:6">
      <c r="B375" t="s">
        <v>376</v>
      </c>
      <c r="C375">
        <v>0.49537999999999999</v>
      </c>
      <c r="D375">
        <v>0.99621999999999999</v>
      </c>
      <c r="E375">
        <v>1.3878999999999999</v>
      </c>
      <c r="F375">
        <v>0.47288999999999998</v>
      </c>
    </row>
    <row r="376" spans="2:6">
      <c r="B376" t="s">
        <v>377</v>
      </c>
      <c r="C376">
        <v>0.49675000000000002</v>
      </c>
      <c r="D376">
        <v>0.99621999999999999</v>
      </c>
      <c r="E376">
        <v>0.96753999999999996</v>
      </c>
      <c r="F376">
        <v>-4.7608999999999999E-2</v>
      </c>
    </row>
    <row r="377" spans="2:6">
      <c r="B377" t="s">
        <v>378</v>
      </c>
      <c r="C377">
        <v>0.49680999999999997</v>
      </c>
      <c r="D377">
        <v>0.99621999999999999</v>
      </c>
      <c r="E377">
        <v>1.0898000000000001</v>
      </c>
      <c r="F377">
        <v>0.12403</v>
      </c>
    </row>
    <row r="378" spans="2:6">
      <c r="B378" t="s">
        <v>379</v>
      </c>
      <c r="C378">
        <v>0.49740000000000001</v>
      </c>
      <c r="D378">
        <v>0.99621999999999999</v>
      </c>
      <c r="E378">
        <v>1.0266</v>
      </c>
      <c r="F378">
        <v>3.7827E-2</v>
      </c>
    </row>
    <row r="379" spans="2:6">
      <c r="B379" t="s">
        <v>380</v>
      </c>
      <c r="C379">
        <v>0.49896000000000001</v>
      </c>
      <c r="D379">
        <v>0.99621999999999999</v>
      </c>
      <c r="E379">
        <v>0.93542999999999998</v>
      </c>
      <c r="F379">
        <v>-9.6291000000000002E-2</v>
      </c>
    </row>
    <row r="380" spans="2:6">
      <c r="B380" t="s">
        <v>381</v>
      </c>
      <c r="C380">
        <v>0.49908000000000002</v>
      </c>
      <c r="D380">
        <v>0.99621999999999999</v>
      </c>
      <c r="E380">
        <v>1.0385</v>
      </c>
      <c r="F380">
        <v>5.4559000000000003E-2</v>
      </c>
    </row>
    <row r="381" spans="2:6">
      <c r="B381" t="s">
        <v>382</v>
      </c>
      <c r="C381">
        <v>0.49920999999999999</v>
      </c>
      <c r="D381">
        <v>0.99621999999999999</v>
      </c>
      <c r="E381">
        <v>0.83853999999999995</v>
      </c>
      <c r="F381">
        <v>-0.25405</v>
      </c>
    </row>
    <row r="382" spans="2:6">
      <c r="B382" t="s">
        <v>383</v>
      </c>
      <c r="C382">
        <v>0.49954999999999999</v>
      </c>
      <c r="D382">
        <v>0.99621999999999999</v>
      </c>
      <c r="E382">
        <v>0.82138999999999995</v>
      </c>
      <c r="F382">
        <v>-0.28384999999999999</v>
      </c>
    </row>
    <row r="383" spans="2:6">
      <c r="B383" t="s">
        <v>384</v>
      </c>
      <c r="C383">
        <v>0.50383999999999995</v>
      </c>
      <c r="D383">
        <v>0.99621999999999999</v>
      </c>
      <c r="E383">
        <v>1.02</v>
      </c>
      <c r="F383">
        <v>2.8507000000000001E-2</v>
      </c>
    </row>
    <row r="384" spans="2:6">
      <c r="B384" t="s">
        <v>385</v>
      </c>
      <c r="C384">
        <v>0.50414000000000003</v>
      </c>
      <c r="D384">
        <v>0.99621999999999999</v>
      </c>
      <c r="E384">
        <v>1.0531999999999999</v>
      </c>
      <c r="F384">
        <v>7.4733999999999995E-2</v>
      </c>
    </row>
    <row r="385" spans="2:6">
      <c r="B385" t="s">
        <v>386</v>
      </c>
      <c r="C385">
        <v>0.50444999999999995</v>
      </c>
      <c r="D385">
        <v>0.99621999999999999</v>
      </c>
      <c r="E385">
        <v>1.0299</v>
      </c>
      <c r="F385">
        <v>4.2469E-2</v>
      </c>
    </row>
    <row r="386" spans="2:6">
      <c r="B386" t="s">
        <v>387</v>
      </c>
      <c r="C386">
        <v>0.50485999999999998</v>
      </c>
      <c r="D386">
        <v>0.99621999999999999</v>
      </c>
      <c r="E386">
        <v>1.0294000000000001</v>
      </c>
      <c r="F386">
        <v>4.1744000000000003E-2</v>
      </c>
    </row>
    <row r="387" spans="2:6">
      <c r="B387" t="s">
        <v>388</v>
      </c>
      <c r="C387">
        <v>0.50612999999999997</v>
      </c>
      <c r="D387">
        <v>0.99621999999999999</v>
      </c>
      <c r="E387">
        <v>1.0153000000000001</v>
      </c>
      <c r="F387">
        <v>2.1928E-2</v>
      </c>
    </row>
    <row r="388" spans="2:6">
      <c r="B388" t="s">
        <v>389</v>
      </c>
      <c r="C388">
        <v>0.50807999999999998</v>
      </c>
      <c r="D388">
        <v>0.99621999999999999</v>
      </c>
      <c r="E388">
        <v>0.96931</v>
      </c>
      <c r="F388">
        <v>-4.4970000000000003E-2</v>
      </c>
    </row>
    <row r="389" spans="2:6">
      <c r="B389" t="s">
        <v>390</v>
      </c>
      <c r="C389">
        <v>0.50815999999999995</v>
      </c>
      <c r="D389">
        <v>0.99621999999999999</v>
      </c>
      <c r="E389">
        <v>1.0578000000000001</v>
      </c>
      <c r="F389">
        <v>8.1069000000000002E-2</v>
      </c>
    </row>
    <row r="390" spans="2:6">
      <c r="B390" t="s">
        <v>391</v>
      </c>
      <c r="C390">
        <v>0.50844</v>
      </c>
      <c r="D390">
        <v>0.99621999999999999</v>
      </c>
      <c r="E390">
        <v>1.032</v>
      </c>
      <c r="F390">
        <v>4.5488000000000001E-2</v>
      </c>
    </row>
    <row r="391" spans="2:6">
      <c r="B391" t="s">
        <v>392</v>
      </c>
      <c r="C391">
        <v>0.50999000000000005</v>
      </c>
      <c r="D391">
        <v>0.99621999999999999</v>
      </c>
      <c r="E391">
        <v>1.0244</v>
      </c>
      <c r="F391">
        <v>3.4757000000000003E-2</v>
      </c>
    </row>
    <row r="392" spans="2:6">
      <c r="B392" t="s">
        <v>393</v>
      </c>
      <c r="C392">
        <v>0.51173999999999997</v>
      </c>
      <c r="D392">
        <v>0.99621999999999999</v>
      </c>
      <c r="E392">
        <v>0.79923</v>
      </c>
      <c r="F392">
        <v>-0.32330999999999999</v>
      </c>
    </row>
    <row r="393" spans="2:6">
      <c r="B393" t="s">
        <v>394</v>
      </c>
      <c r="C393">
        <v>0.51217000000000001</v>
      </c>
      <c r="D393">
        <v>0.99621999999999999</v>
      </c>
      <c r="E393">
        <v>0.97392999999999996</v>
      </c>
      <c r="F393">
        <v>-3.8108000000000003E-2</v>
      </c>
    </row>
    <row r="394" spans="2:6">
      <c r="B394" t="s">
        <v>395</v>
      </c>
      <c r="C394">
        <v>0.51346000000000003</v>
      </c>
      <c r="D394">
        <v>0.99621999999999999</v>
      </c>
      <c r="E394">
        <v>1.0445</v>
      </c>
      <c r="F394">
        <v>6.2878000000000003E-2</v>
      </c>
    </row>
    <row r="395" spans="2:6">
      <c r="B395" t="s">
        <v>396</v>
      </c>
      <c r="C395">
        <v>0.51424000000000003</v>
      </c>
      <c r="D395">
        <v>0.99621999999999999</v>
      </c>
      <c r="E395">
        <v>0.92227999999999999</v>
      </c>
      <c r="F395">
        <v>-0.11672</v>
      </c>
    </row>
    <row r="396" spans="2:6">
      <c r="B396" t="s">
        <v>397</v>
      </c>
      <c r="C396">
        <v>0.51520999999999995</v>
      </c>
      <c r="D396">
        <v>0.99621999999999999</v>
      </c>
      <c r="E396">
        <v>0.93432000000000004</v>
      </c>
      <c r="F396">
        <v>-9.8012000000000002E-2</v>
      </c>
    </row>
    <row r="397" spans="2:6">
      <c r="B397" t="s">
        <v>398</v>
      </c>
      <c r="C397">
        <v>0.51543000000000005</v>
      </c>
      <c r="D397">
        <v>0.99621999999999999</v>
      </c>
      <c r="E397">
        <v>1.5701000000000001</v>
      </c>
      <c r="F397">
        <v>0.65090000000000003</v>
      </c>
    </row>
    <row r="398" spans="2:6">
      <c r="B398" t="s">
        <v>399</v>
      </c>
      <c r="C398">
        <v>0.51736000000000004</v>
      </c>
      <c r="D398">
        <v>0.99621999999999999</v>
      </c>
      <c r="E398">
        <v>1.0579000000000001</v>
      </c>
      <c r="F398">
        <v>8.1244999999999998E-2</v>
      </c>
    </row>
    <row r="399" spans="2:6">
      <c r="B399" t="s">
        <v>400</v>
      </c>
      <c r="C399">
        <v>0.51756999999999997</v>
      </c>
      <c r="D399">
        <v>0.99621999999999999</v>
      </c>
      <c r="E399">
        <v>1.032</v>
      </c>
      <c r="F399">
        <v>4.5489000000000002E-2</v>
      </c>
    </row>
    <row r="400" spans="2:6">
      <c r="B400" t="s">
        <v>401</v>
      </c>
      <c r="C400">
        <v>0.51773000000000002</v>
      </c>
      <c r="D400">
        <v>0.99621999999999999</v>
      </c>
      <c r="E400">
        <v>1.0349999999999999</v>
      </c>
      <c r="F400">
        <v>4.9569000000000002E-2</v>
      </c>
    </row>
    <row r="401" spans="2:6">
      <c r="B401" t="s">
        <v>402</v>
      </c>
      <c r="C401">
        <v>0.51900999999999997</v>
      </c>
      <c r="D401">
        <v>0.99621999999999999</v>
      </c>
      <c r="E401">
        <v>0.87975999999999999</v>
      </c>
      <c r="F401">
        <v>-0.18481</v>
      </c>
    </row>
    <row r="402" spans="2:6">
      <c r="B402" t="s">
        <v>403</v>
      </c>
      <c r="C402">
        <v>0.52098999999999995</v>
      </c>
      <c r="D402">
        <v>0.99621999999999999</v>
      </c>
      <c r="E402">
        <v>1.0661</v>
      </c>
      <c r="F402">
        <v>9.2370999999999995E-2</v>
      </c>
    </row>
    <row r="403" spans="2:6">
      <c r="B403" t="s">
        <v>404</v>
      </c>
      <c r="C403">
        <v>0.52103999999999995</v>
      </c>
      <c r="D403">
        <v>0.99621999999999999</v>
      </c>
      <c r="E403">
        <v>0.90298999999999996</v>
      </c>
      <c r="F403">
        <v>-0.14721999999999999</v>
      </c>
    </row>
    <row r="404" spans="2:6">
      <c r="B404" t="s">
        <v>405</v>
      </c>
      <c r="C404">
        <v>0.52137</v>
      </c>
      <c r="D404">
        <v>0.99621999999999999</v>
      </c>
      <c r="E404">
        <v>1.0251999999999999</v>
      </c>
      <c r="F404">
        <v>3.5926E-2</v>
      </c>
    </row>
    <row r="405" spans="2:6">
      <c r="B405" t="s">
        <v>406</v>
      </c>
      <c r="C405">
        <v>0.52551000000000003</v>
      </c>
      <c r="D405">
        <v>0.99621999999999999</v>
      </c>
      <c r="E405">
        <v>1.0814999999999999</v>
      </c>
      <c r="F405">
        <v>0.11305</v>
      </c>
    </row>
    <row r="406" spans="2:6">
      <c r="B406" t="s">
        <v>407</v>
      </c>
      <c r="C406">
        <v>0.52736000000000005</v>
      </c>
      <c r="D406">
        <v>0.99621999999999999</v>
      </c>
      <c r="E406">
        <v>0.97252000000000005</v>
      </c>
      <c r="F406">
        <v>-4.0198999999999999E-2</v>
      </c>
    </row>
    <row r="407" spans="2:6">
      <c r="B407" t="s">
        <v>408</v>
      </c>
      <c r="C407">
        <v>0.52747999999999995</v>
      </c>
      <c r="D407">
        <v>0.99621999999999999</v>
      </c>
      <c r="E407">
        <v>0.85412999999999994</v>
      </c>
      <c r="F407">
        <v>-0.22747999999999999</v>
      </c>
    </row>
    <row r="408" spans="2:6">
      <c r="B408" t="s">
        <v>409</v>
      </c>
      <c r="C408">
        <v>0.52768999999999999</v>
      </c>
      <c r="D408">
        <v>0.99621999999999999</v>
      </c>
      <c r="E408">
        <v>1.0634999999999999</v>
      </c>
      <c r="F408">
        <v>8.8801000000000005E-2</v>
      </c>
    </row>
    <row r="409" spans="2:6">
      <c r="B409" t="s">
        <v>410</v>
      </c>
      <c r="C409">
        <v>0.52937999999999996</v>
      </c>
      <c r="D409">
        <v>0.99621999999999999</v>
      </c>
      <c r="E409">
        <v>0.93757999999999997</v>
      </c>
      <c r="F409">
        <v>-9.2989000000000002E-2</v>
      </c>
    </row>
    <row r="410" spans="2:6">
      <c r="B410" t="s">
        <v>411</v>
      </c>
      <c r="C410">
        <v>0.52991999999999995</v>
      </c>
      <c r="D410">
        <v>0.99621999999999999</v>
      </c>
      <c r="E410">
        <v>0.97026000000000001</v>
      </c>
      <c r="F410">
        <v>-4.3550999999999999E-2</v>
      </c>
    </row>
    <row r="411" spans="2:6">
      <c r="B411" t="s">
        <v>412</v>
      </c>
      <c r="C411">
        <v>0.53066000000000002</v>
      </c>
      <c r="D411">
        <v>0.99621999999999999</v>
      </c>
      <c r="E411">
        <v>0.95370999999999995</v>
      </c>
      <c r="F411">
        <v>-6.8382999999999999E-2</v>
      </c>
    </row>
    <row r="412" spans="2:6">
      <c r="B412" t="s">
        <v>413</v>
      </c>
      <c r="C412">
        <v>0.53119000000000005</v>
      </c>
      <c r="D412">
        <v>0.99621999999999999</v>
      </c>
      <c r="E412">
        <v>0.95874999999999999</v>
      </c>
      <c r="F412">
        <v>-6.0780000000000001E-2</v>
      </c>
    </row>
    <row r="413" spans="2:6">
      <c r="B413" t="s">
        <v>414</v>
      </c>
      <c r="C413">
        <v>0.53151000000000004</v>
      </c>
      <c r="D413">
        <v>0.99621999999999999</v>
      </c>
      <c r="E413">
        <v>0.81916</v>
      </c>
      <c r="F413">
        <v>-0.28778999999999999</v>
      </c>
    </row>
    <row r="414" spans="2:6">
      <c r="B414" t="s">
        <v>415</v>
      </c>
      <c r="C414">
        <v>0.53174999999999994</v>
      </c>
      <c r="D414">
        <v>0.99621999999999999</v>
      </c>
      <c r="E414">
        <v>1.2536</v>
      </c>
      <c r="F414">
        <v>0.32607000000000003</v>
      </c>
    </row>
    <row r="415" spans="2:6">
      <c r="B415" t="s">
        <v>416</v>
      </c>
      <c r="C415">
        <v>0.53498000000000001</v>
      </c>
      <c r="D415">
        <v>0.99621999999999999</v>
      </c>
      <c r="E415">
        <v>0.81659000000000004</v>
      </c>
      <c r="F415">
        <v>-0.29232000000000002</v>
      </c>
    </row>
    <row r="416" spans="2:6">
      <c r="B416" t="s">
        <v>417</v>
      </c>
      <c r="C416">
        <v>0.53639000000000003</v>
      </c>
      <c r="D416">
        <v>0.99621999999999999</v>
      </c>
      <c r="E416">
        <v>1.0251999999999999</v>
      </c>
      <c r="F416">
        <v>3.5955000000000001E-2</v>
      </c>
    </row>
    <row r="417" spans="2:6">
      <c r="B417" t="s">
        <v>418</v>
      </c>
      <c r="C417">
        <v>0.53722999999999999</v>
      </c>
      <c r="D417">
        <v>0.99621999999999999</v>
      </c>
      <c r="E417">
        <v>0.94198000000000004</v>
      </c>
      <c r="F417">
        <v>-8.6227999999999999E-2</v>
      </c>
    </row>
    <row r="418" spans="2:6">
      <c r="B418" t="s">
        <v>419</v>
      </c>
      <c r="C418">
        <v>0.54071999999999998</v>
      </c>
      <c r="D418">
        <v>0.99621999999999999</v>
      </c>
      <c r="E418">
        <v>0.81433999999999995</v>
      </c>
      <c r="F418">
        <v>-0.29630000000000001</v>
      </c>
    </row>
    <row r="419" spans="2:6">
      <c r="B419" t="s">
        <v>420</v>
      </c>
      <c r="C419">
        <v>0.54437999999999998</v>
      </c>
      <c r="D419">
        <v>0.99621999999999999</v>
      </c>
      <c r="E419">
        <v>0.89378999999999997</v>
      </c>
      <c r="F419">
        <v>-0.16198000000000001</v>
      </c>
    </row>
    <row r="420" spans="2:6">
      <c r="B420" t="s">
        <v>421</v>
      </c>
      <c r="C420">
        <v>0.54446000000000006</v>
      </c>
      <c r="D420">
        <v>0.99621999999999999</v>
      </c>
      <c r="E420">
        <v>0.94042999999999999</v>
      </c>
      <c r="F420">
        <v>-8.8600999999999999E-2</v>
      </c>
    </row>
    <row r="421" spans="2:6">
      <c r="B421" t="s">
        <v>422</v>
      </c>
      <c r="C421">
        <v>0.54491000000000001</v>
      </c>
      <c r="D421">
        <v>0.99621999999999999</v>
      </c>
      <c r="E421">
        <v>1.0271999999999999</v>
      </c>
      <c r="F421">
        <v>3.8668000000000001E-2</v>
      </c>
    </row>
    <row r="422" spans="2:6">
      <c r="B422" t="s">
        <v>423</v>
      </c>
      <c r="C422">
        <v>0.54544000000000004</v>
      </c>
      <c r="D422">
        <v>0.99621999999999999</v>
      </c>
      <c r="E422">
        <v>0.85177000000000003</v>
      </c>
      <c r="F422">
        <v>-0.23147000000000001</v>
      </c>
    </row>
    <row r="423" spans="2:6">
      <c r="B423" t="s">
        <v>424</v>
      </c>
      <c r="C423">
        <v>0.54593999999999998</v>
      </c>
      <c r="D423">
        <v>0.99621999999999999</v>
      </c>
      <c r="E423">
        <v>0.98340000000000005</v>
      </c>
      <c r="F423">
        <v>-2.4143000000000001E-2</v>
      </c>
    </row>
    <row r="424" spans="2:6">
      <c r="B424" t="s">
        <v>425</v>
      </c>
      <c r="C424">
        <v>0.54630999999999996</v>
      </c>
      <c r="D424">
        <v>0.99621999999999999</v>
      </c>
      <c r="E424">
        <v>1.0170999999999999</v>
      </c>
      <c r="F424">
        <v>2.4500000000000001E-2</v>
      </c>
    </row>
    <row r="425" spans="2:6">
      <c r="B425" t="s">
        <v>426</v>
      </c>
      <c r="C425">
        <v>0.54737999999999998</v>
      </c>
      <c r="D425">
        <v>0.99621999999999999</v>
      </c>
      <c r="E425">
        <v>0.97350000000000003</v>
      </c>
      <c r="F425">
        <v>-3.8741999999999999E-2</v>
      </c>
    </row>
    <row r="426" spans="2:6">
      <c r="B426" t="s">
        <v>427</v>
      </c>
      <c r="C426">
        <v>0.54842000000000002</v>
      </c>
      <c r="D426">
        <v>0.99621999999999999</v>
      </c>
      <c r="E426">
        <v>1.0423</v>
      </c>
      <c r="F426">
        <v>5.9730999999999999E-2</v>
      </c>
    </row>
    <row r="427" spans="2:6">
      <c r="B427" t="s">
        <v>428</v>
      </c>
      <c r="C427">
        <v>0.54901</v>
      </c>
      <c r="D427">
        <v>0.99621999999999999</v>
      </c>
      <c r="E427">
        <v>0.82004999999999995</v>
      </c>
      <c r="F427">
        <v>-0.28621000000000002</v>
      </c>
    </row>
    <row r="428" spans="2:6">
      <c r="B428" t="s">
        <v>429</v>
      </c>
      <c r="C428">
        <v>0.55134000000000005</v>
      </c>
      <c r="D428">
        <v>0.99621999999999999</v>
      </c>
      <c r="E428">
        <v>0.91425000000000001</v>
      </c>
      <c r="F428">
        <v>-0.12934000000000001</v>
      </c>
    </row>
    <row r="429" spans="2:6">
      <c r="B429" t="s">
        <v>430</v>
      </c>
      <c r="C429">
        <v>0.55186000000000002</v>
      </c>
      <c r="D429">
        <v>0.99621999999999999</v>
      </c>
      <c r="E429">
        <v>1.0185</v>
      </c>
      <c r="F429">
        <v>2.6417E-2</v>
      </c>
    </row>
    <row r="430" spans="2:6">
      <c r="B430" t="s">
        <v>431</v>
      </c>
      <c r="C430">
        <v>0.55247000000000002</v>
      </c>
      <c r="D430">
        <v>0.99621999999999999</v>
      </c>
      <c r="E430">
        <v>1.9432</v>
      </c>
      <c r="F430">
        <v>0.95843</v>
      </c>
    </row>
    <row r="431" spans="2:6">
      <c r="B431" t="s">
        <v>432</v>
      </c>
      <c r="C431">
        <v>0.55249999999999999</v>
      </c>
      <c r="D431">
        <v>0.99621999999999999</v>
      </c>
      <c r="E431">
        <v>1.0133000000000001</v>
      </c>
      <c r="F431">
        <v>1.9066E-2</v>
      </c>
    </row>
    <row r="432" spans="2:6">
      <c r="B432" t="s">
        <v>433</v>
      </c>
      <c r="C432">
        <v>0.55301</v>
      </c>
      <c r="D432">
        <v>0.99621999999999999</v>
      </c>
      <c r="E432">
        <v>0.96497999999999995</v>
      </c>
      <c r="F432">
        <v>-5.1428000000000001E-2</v>
      </c>
    </row>
    <row r="433" spans="2:6">
      <c r="B433" t="s">
        <v>434</v>
      </c>
      <c r="C433">
        <v>0.55364999999999998</v>
      </c>
      <c r="D433">
        <v>0.99621999999999999</v>
      </c>
      <c r="E433">
        <v>0.84236</v>
      </c>
      <c r="F433">
        <v>-0.2475</v>
      </c>
    </row>
    <row r="434" spans="2:6">
      <c r="B434" t="s">
        <v>435</v>
      </c>
      <c r="C434">
        <v>0.55423</v>
      </c>
      <c r="D434">
        <v>0.99621999999999999</v>
      </c>
      <c r="E434">
        <v>0.85799999999999998</v>
      </c>
      <c r="F434">
        <v>-0.22095999999999999</v>
      </c>
    </row>
    <row r="435" spans="2:6">
      <c r="B435" t="s">
        <v>436</v>
      </c>
      <c r="C435">
        <v>0.55503999999999998</v>
      </c>
      <c r="D435">
        <v>0.99621999999999999</v>
      </c>
      <c r="E435">
        <v>1.0275000000000001</v>
      </c>
      <c r="F435">
        <v>3.9128999999999997E-2</v>
      </c>
    </row>
    <row r="436" spans="2:6">
      <c r="B436" t="s">
        <v>437</v>
      </c>
      <c r="C436">
        <v>0.55694999999999995</v>
      </c>
      <c r="D436">
        <v>0.99621999999999999</v>
      </c>
      <c r="E436">
        <v>0.95345000000000002</v>
      </c>
      <c r="F436">
        <v>-6.8772E-2</v>
      </c>
    </row>
    <row r="437" spans="2:6">
      <c r="B437" t="s">
        <v>438</v>
      </c>
      <c r="C437">
        <v>0.55767999999999995</v>
      </c>
      <c r="D437">
        <v>0.99621999999999999</v>
      </c>
      <c r="E437">
        <v>0.83750000000000002</v>
      </c>
      <c r="F437">
        <v>-0.25583</v>
      </c>
    </row>
    <row r="438" spans="2:6">
      <c r="B438" t="s">
        <v>439</v>
      </c>
      <c r="C438">
        <v>0.55827000000000004</v>
      </c>
      <c r="D438">
        <v>0.99621999999999999</v>
      </c>
      <c r="E438">
        <v>0.96006000000000002</v>
      </c>
      <c r="F438">
        <v>-5.8809E-2</v>
      </c>
    </row>
    <row r="439" spans="2:6">
      <c r="B439" t="s">
        <v>440</v>
      </c>
      <c r="C439">
        <v>0.55935000000000001</v>
      </c>
      <c r="D439">
        <v>0.99621999999999999</v>
      </c>
      <c r="E439">
        <v>0.93986000000000003</v>
      </c>
      <c r="F439">
        <v>-8.9488999999999999E-2</v>
      </c>
    </row>
    <row r="440" spans="2:6">
      <c r="B440" t="s">
        <v>441</v>
      </c>
      <c r="C440">
        <v>0.56020999999999999</v>
      </c>
      <c r="D440">
        <v>0.99621999999999999</v>
      </c>
      <c r="E440">
        <v>1.0266999999999999</v>
      </c>
      <c r="F440">
        <v>3.7964999999999999E-2</v>
      </c>
    </row>
    <row r="441" spans="2:6">
      <c r="B441" t="s">
        <v>442</v>
      </c>
      <c r="C441">
        <v>0.56079999999999997</v>
      </c>
      <c r="D441">
        <v>0.99621999999999999</v>
      </c>
      <c r="E441">
        <v>0.86017999999999994</v>
      </c>
      <c r="F441">
        <v>-0.21729000000000001</v>
      </c>
    </row>
    <row r="442" spans="2:6">
      <c r="B442" t="s">
        <v>443</v>
      </c>
      <c r="C442">
        <v>0.56128999999999996</v>
      </c>
      <c r="D442">
        <v>0.99621999999999999</v>
      </c>
      <c r="E442">
        <v>0.85897999999999997</v>
      </c>
      <c r="F442">
        <v>-0.21931</v>
      </c>
    </row>
    <row r="443" spans="2:6">
      <c r="B443" t="s">
        <v>444</v>
      </c>
      <c r="C443">
        <v>0.56154000000000004</v>
      </c>
      <c r="D443">
        <v>0.99621999999999999</v>
      </c>
      <c r="E443">
        <v>0.84538999999999997</v>
      </c>
      <c r="F443">
        <v>-0.24231</v>
      </c>
    </row>
    <row r="444" spans="2:6">
      <c r="B444" t="s">
        <v>445</v>
      </c>
      <c r="C444">
        <v>0.56284000000000001</v>
      </c>
      <c r="D444">
        <v>0.99621999999999999</v>
      </c>
      <c r="E444">
        <v>0.94901000000000002</v>
      </c>
      <c r="F444">
        <v>-7.5500999999999999E-2</v>
      </c>
    </row>
    <row r="445" spans="2:6">
      <c r="B445" t="s">
        <v>446</v>
      </c>
      <c r="C445">
        <v>0.56308000000000002</v>
      </c>
      <c r="D445">
        <v>0.99621999999999999</v>
      </c>
      <c r="E445">
        <v>1.0356000000000001</v>
      </c>
      <c r="F445">
        <v>5.0435000000000001E-2</v>
      </c>
    </row>
    <row r="446" spans="2:6">
      <c r="B446" t="s">
        <v>447</v>
      </c>
      <c r="C446">
        <v>0.56386000000000003</v>
      </c>
      <c r="D446">
        <v>0.99621999999999999</v>
      </c>
      <c r="E446">
        <v>1.0065</v>
      </c>
      <c r="F446">
        <v>9.3092000000000001E-3</v>
      </c>
    </row>
    <row r="447" spans="2:6">
      <c r="B447" t="s">
        <v>448</v>
      </c>
      <c r="C447">
        <v>0.56476999999999999</v>
      </c>
      <c r="D447">
        <v>0.99621999999999999</v>
      </c>
      <c r="E447">
        <v>1.0309999999999999</v>
      </c>
      <c r="F447">
        <v>4.4083999999999998E-2</v>
      </c>
    </row>
    <row r="448" spans="2:6">
      <c r="B448" t="s">
        <v>449</v>
      </c>
      <c r="C448">
        <v>0.56577999999999995</v>
      </c>
      <c r="D448">
        <v>0.99621999999999999</v>
      </c>
      <c r="E448">
        <v>0.84331999999999996</v>
      </c>
      <c r="F448">
        <v>-0.24585000000000001</v>
      </c>
    </row>
    <row r="449" spans="2:6">
      <c r="B449" t="s">
        <v>450</v>
      </c>
      <c r="C449">
        <v>0.56623000000000001</v>
      </c>
      <c r="D449">
        <v>0.99621999999999999</v>
      </c>
      <c r="E449">
        <v>0.96836</v>
      </c>
      <c r="F449">
        <v>-4.6384000000000002E-2</v>
      </c>
    </row>
    <row r="450" spans="2:6">
      <c r="B450" t="s">
        <v>451</v>
      </c>
      <c r="C450">
        <v>0.56628999999999996</v>
      </c>
      <c r="D450">
        <v>0.99621999999999999</v>
      </c>
      <c r="E450">
        <v>1.0263</v>
      </c>
      <c r="F450">
        <v>3.7426000000000001E-2</v>
      </c>
    </row>
    <row r="451" spans="2:6">
      <c r="B451" t="s">
        <v>452</v>
      </c>
      <c r="C451">
        <v>0.56635000000000002</v>
      </c>
      <c r="D451">
        <v>0.99621999999999999</v>
      </c>
      <c r="E451">
        <v>1.0205</v>
      </c>
      <c r="F451">
        <v>2.9295999999999999E-2</v>
      </c>
    </row>
    <row r="452" spans="2:6">
      <c r="B452" t="s">
        <v>453</v>
      </c>
      <c r="C452">
        <v>0.56798000000000004</v>
      </c>
      <c r="D452">
        <v>0.99621999999999999</v>
      </c>
      <c r="E452">
        <v>0.93349000000000004</v>
      </c>
      <c r="F452">
        <v>-9.9295999999999995E-2</v>
      </c>
    </row>
    <row r="453" spans="2:6">
      <c r="B453" t="s">
        <v>454</v>
      </c>
      <c r="C453">
        <v>0.57038</v>
      </c>
      <c r="D453">
        <v>0.99621999999999999</v>
      </c>
      <c r="E453">
        <v>0.97482000000000002</v>
      </c>
      <c r="F453">
        <v>-3.6792999999999999E-2</v>
      </c>
    </row>
    <row r="454" spans="2:6">
      <c r="B454" t="s">
        <v>455</v>
      </c>
      <c r="C454">
        <v>0.57040999999999997</v>
      </c>
      <c r="D454">
        <v>0.99621999999999999</v>
      </c>
      <c r="E454">
        <v>1.0286999999999999</v>
      </c>
      <c r="F454">
        <v>4.0791000000000001E-2</v>
      </c>
    </row>
    <row r="455" spans="2:6">
      <c r="B455" t="s">
        <v>456</v>
      </c>
      <c r="C455">
        <v>0.57189999999999996</v>
      </c>
      <c r="D455">
        <v>0.99621999999999999</v>
      </c>
      <c r="E455">
        <v>0.96750999999999998</v>
      </c>
      <c r="F455">
        <v>-4.7653000000000001E-2</v>
      </c>
    </row>
    <row r="456" spans="2:6">
      <c r="B456" t="s">
        <v>457</v>
      </c>
      <c r="C456">
        <v>0.57362000000000002</v>
      </c>
      <c r="D456">
        <v>0.99621999999999999</v>
      </c>
      <c r="E456">
        <v>1.0421</v>
      </c>
      <c r="F456">
        <v>5.9490000000000001E-2</v>
      </c>
    </row>
    <row r="457" spans="2:6">
      <c r="B457" t="s">
        <v>458</v>
      </c>
      <c r="C457">
        <v>0.57365999999999995</v>
      </c>
      <c r="D457">
        <v>0.99621999999999999</v>
      </c>
      <c r="E457">
        <v>0.83092999999999995</v>
      </c>
      <c r="F457">
        <v>-0.26719999999999999</v>
      </c>
    </row>
    <row r="458" spans="2:6">
      <c r="B458" t="s">
        <v>459</v>
      </c>
      <c r="C458">
        <v>0.57467000000000001</v>
      </c>
      <c r="D458">
        <v>0.99621999999999999</v>
      </c>
      <c r="E458">
        <v>0.89488000000000001</v>
      </c>
      <c r="F458">
        <v>-0.16023000000000001</v>
      </c>
    </row>
    <row r="459" spans="2:6">
      <c r="B459" t="s">
        <v>460</v>
      </c>
      <c r="C459">
        <v>0.57513999999999998</v>
      </c>
      <c r="D459">
        <v>0.99621999999999999</v>
      </c>
      <c r="E459">
        <v>0.95032000000000005</v>
      </c>
      <c r="F459">
        <v>-7.3512999999999995E-2</v>
      </c>
    </row>
    <row r="460" spans="2:6">
      <c r="B460" t="s">
        <v>461</v>
      </c>
      <c r="C460">
        <v>0.57640000000000002</v>
      </c>
      <c r="D460">
        <v>0.99621999999999999</v>
      </c>
      <c r="E460">
        <v>0.96087</v>
      </c>
      <c r="F460">
        <v>-5.7589000000000001E-2</v>
      </c>
    </row>
    <row r="461" spans="2:6">
      <c r="B461" t="s">
        <v>462</v>
      </c>
      <c r="C461">
        <v>0.57979000000000003</v>
      </c>
      <c r="D461">
        <v>0.99621999999999999</v>
      </c>
      <c r="E461">
        <v>1.2129000000000001</v>
      </c>
      <c r="F461">
        <v>0.27848000000000001</v>
      </c>
    </row>
    <row r="462" spans="2:6">
      <c r="B462" t="s">
        <v>463</v>
      </c>
      <c r="C462">
        <v>0.58040000000000003</v>
      </c>
      <c r="D462">
        <v>0.99621999999999999</v>
      </c>
      <c r="E462">
        <v>0.86614999999999998</v>
      </c>
      <c r="F462">
        <v>-0.20730999999999999</v>
      </c>
    </row>
    <row r="463" spans="2:6">
      <c r="B463" t="s">
        <v>464</v>
      </c>
      <c r="C463">
        <v>0.58198000000000005</v>
      </c>
      <c r="D463">
        <v>0.99621999999999999</v>
      </c>
      <c r="E463">
        <v>1.0509999999999999</v>
      </c>
      <c r="F463">
        <v>7.1762999999999993E-2</v>
      </c>
    </row>
    <row r="464" spans="2:6">
      <c r="B464" t="s">
        <v>465</v>
      </c>
      <c r="C464">
        <v>0.58230000000000004</v>
      </c>
      <c r="D464">
        <v>0.99621999999999999</v>
      </c>
      <c r="E464">
        <v>0.96506000000000003</v>
      </c>
      <c r="F464">
        <v>-5.1311000000000002E-2</v>
      </c>
    </row>
    <row r="465" spans="2:6">
      <c r="B465" t="s">
        <v>466</v>
      </c>
      <c r="C465">
        <v>0.58240999999999998</v>
      </c>
      <c r="D465">
        <v>0.99621999999999999</v>
      </c>
      <c r="E465">
        <v>0.95618999999999998</v>
      </c>
      <c r="F465">
        <v>-6.4628000000000005E-2</v>
      </c>
    </row>
    <row r="466" spans="2:6">
      <c r="B466" t="s">
        <v>467</v>
      </c>
      <c r="C466">
        <v>0.58298000000000005</v>
      </c>
      <c r="D466">
        <v>0.99621999999999999</v>
      </c>
      <c r="E466">
        <v>0.95193000000000005</v>
      </c>
      <c r="F466">
        <v>-7.1068000000000006E-2</v>
      </c>
    </row>
    <row r="467" spans="2:6">
      <c r="B467" t="s">
        <v>468</v>
      </c>
      <c r="C467">
        <v>0.58499000000000001</v>
      </c>
      <c r="D467">
        <v>0.99621999999999999</v>
      </c>
      <c r="E467">
        <v>0.84055000000000002</v>
      </c>
      <c r="F467">
        <v>-0.25059999999999999</v>
      </c>
    </row>
    <row r="468" spans="2:6">
      <c r="B468" t="s">
        <v>469</v>
      </c>
      <c r="C468">
        <v>0.58547000000000005</v>
      </c>
      <c r="D468">
        <v>0.99621999999999999</v>
      </c>
      <c r="E468">
        <v>1.036</v>
      </c>
      <c r="F468">
        <v>5.0970000000000001E-2</v>
      </c>
    </row>
    <row r="469" spans="2:6">
      <c r="B469" t="s">
        <v>470</v>
      </c>
      <c r="C469">
        <v>0.58647000000000005</v>
      </c>
      <c r="D469">
        <v>0.99621999999999999</v>
      </c>
      <c r="E469">
        <v>0.95321</v>
      </c>
      <c r="F469">
        <v>-6.9126999999999994E-2</v>
      </c>
    </row>
    <row r="470" spans="2:6">
      <c r="B470" t="s">
        <v>471</v>
      </c>
      <c r="C470">
        <v>0.58709</v>
      </c>
      <c r="D470">
        <v>0.99621999999999999</v>
      </c>
      <c r="E470">
        <v>0.95301000000000002</v>
      </c>
      <c r="F470">
        <v>-6.9431999999999994E-2</v>
      </c>
    </row>
    <row r="471" spans="2:6">
      <c r="B471" t="s">
        <v>472</v>
      </c>
      <c r="C471">
        <v>0.58743000000000001</v>
      </c>
      <c r="D471">
        <v>0.99621999999999999</v>
      </c>
      <c r="E471">
        <v>0.97360000000000002</v>
      </c>
      <c r="F471">
        <v>-3.8601000000000003E-2</v>
      </c>
    </row>
    <row r="472" spans="2:6">
      <c r="B472" t="s">
        <v>473</v>
      </c>
      <c r="C472">
        <v>0.59067000000000003</v>
      </c>
      <c r="D472">
        <v>0.99621999999999999</v>
      </c>
      <c r="E472">
        <v>0.95745999999999998</v>
      </c>
      <c r="F472">
        <v>-6.2711000000000003E-2</v>
      </c>
    </row>
    <row r="473" spans="2:6">
      <c r="B473" t="s">
        <v>474</v>
      </c>
      <c r="C473">
        <v>0.59097</v>
      </c>
      <c r="D473">
        <v>0.99621999999999999</v>
      </c>
      <c r="E473">
        <v>0.93766000000000005</v>
      </c>
      <c r="F473">
        <v>-9.2865000000000003E-2</v>
      </c>
    </row>
    <row r="474" spans="2:6">
      <c r="B474" t="s">
        <v>475</v>
      </c>
      <c r="C474">
        <v>0.59236</v>
      </c>
      <c r="D474">
        <v>0.99621999999999999</v>
      </c>
      <c r="E474">
        <v>0.92140999999999995</v>
      </c>
      <c r="F474">
        <v>-0.11808</v>
      </c>
    </row>
    <row r="475" spans="2:6">
      <c r="B475" t="s">
        <v>476</v>
      </c>
      <c r="C475">
        <v>0.59623999999999999</v>
      </c>
      <c r="D475">
        <v>0.99621999999999999</v>
      </c>
      <c r="E475">
        <v>1.0233000000000001</v>
      </c>
      <c r="F475">
        <v>3.3265999999999997E-2</v>
      </c>
    </row>
    <row r="476" spans="2:6">
      <c r="B476" t="s">
        <v>477</v>
      </c>
      <c r="C476">
        <v>0.59662000000000004</v>
      </c>
      <c r="D476">
        <v>0.99621999999999999</v>
      </c>
      <c r="E476">
        <v>0.85402</v>
      </c>
      <c r="F476">
        <v>-0.22766</v>
      </c>
    </row>
    <row r="477" spans="2:6">
      <c r="B477" t="s">
        <v>478</v>
      </c>
      <c r="C477">
        <v>0.59784000000000004</v>
      </c>
      <c r="D477">
        <v>0.99621999999999999</v>
      </c>
      <c r="E477">
        <v>1.1309</v>
      </c>
      <c r="F477">
        <v>0.17752999999999999</v>
      </c>
    </row>
    <row r="478" spans="2:6">
      <c r="B478" t="s">
        <v>479</v>
      </c>
      <c r="C478">
        <v>0.59919</v>
      </c>
      <c r="D478">
        <v>0.99621999999999999</v>
      </c>
      <c r="E478">
        <v>1.0846</v>
      </c>
      <c r="F478">
        <v>0.11711000000000001</v>
      </c>
    </row>
    <row r="479" spans="2:6">
      <c r="B479" t="s">
        <v>480</v>
      </c>
      <c r="C479">
        <v>0.59975999999999996</v>
      </c>
      <c r="D479">
        <v>0.99621999999999999</v>
      </c>
      <c r="E479">
        <v>0.84474000000000005</v>
      </c>
      <c r="F479">
        <v>-0.24342</v>
      </c>
    </row>
    <row r="480" spans="2:6">
      <c r="B480" t="s">
        <v>481</v>
      </c>
      <c r="C480">
        <v>0.60328999999999999</v>
      </c>
      <c r="D480">
        <v>0.99621999999999999</v>
      </c>
      <c r="E480">
        <v>0.94320000000000004</v>
      </c>
      <c r="F480">
        <v>-8.4369E-2</v>
      </c>
    </row>
    <row r="481" spans="2:6">
      <c r="B481" t="s">
        <v>482</v>
      </c>
      <c r="C481">
        <v>0.60336999999999996</v>
      </c>
      <c r="D481">
        <v>0.99621999999999999</v>
      </c>
      <c r="E481">
        <v>1.0611999999999999</v>
      </c>
      <c r="F481">
        <v>8.5689000000000001E-2</v>
      </c>
    </row>
    <row r="482" spans="2:6">
      <c r="B482" t="s">
        <v>483</v>
      </c>
      <c r="C482">
        <v>0.60377000000000003</v>
      </c>
      <c r="D482">
        <v>0.99621999999999999</v>
      </c>
      <c r="E482">
        <v>0.99324000000000001</v>
      </c>
      <c r="F482">
        <v>-9.7894999999999996E-3</v>
      </c>
    </row>
    <row r="483" spans="2:6">
      <c r="B483" t="s">
        <v>484</v>
      </c>
      <c r="C483">
        <v>0.60555000000000003</v>
      </c>
      <c r="D483">
        <v>0.99621999999999999</v>
      </c>
      <c r="E483">
        <v>0.95581000000000005</v>
      </c>
      <c r="F483">
        <v>-6.5208000000000002E-2</v>
      </c>
    </row>
    <row r="484" spans="2:6">
      <c r="B484" t="s">
        <v>485</v>
      </c>
      <c r="C484">
        <v>0.60577999999999999</v>
      </c>
      <c r="D484">
        <v>0.99621999999999999</v>
      </c>
      <c r="E484">
        <v>0.92691999999999997</v>
      </c>
      <c r="F484">
        <v>-0.10947999999999999</v>
      </c>
    </row>
    <row r="485" spans="2:6">
      <c r="B485" t="s">
        <v>486</v>
      </c>
      <c r="C485">
        <v>0.60716000000000003</v>
      </c>
      <c r="D485">
        <v>0.99621999999999999</v>
      </c>
      <c r="E485">
        <v>0.89048000000000005</v>
      </c>
      <c r="F485">
        <v>-0.16733999999999999</v>
      </c>
    </row>
    <row r="486" spans="2:6">
      <c r="B486" t="s">
        <v>487</v>
      </c>
      <c r="C486">
        <v>0.60782000000000003</v>
      </c>
      <c r="D486">
        <v>0.99621999999999999</v>
      </c>
      <c r="E486">
        <v>1.0378000000000001</v>
      </c>
      <c r="F486">
        <v>5.3563E-2</v>
      </c>
    </row>
    <row r="487" spans="2:6">
      <c r="B487" t="s">
        <v>488</v>
      </c>
      <c r="C487">
        <v>0.60877000000000003</v>
      </c>
      <c r="D487">
        <v>0.99621999999999999</v>
      </c>
      <c r="E487">
        <v>0.93157999999999996</v>
      </c>
      <c r="F487">
        <v>-0.10224999999999999</v>
      </c>
    </row>
    <row r="488" spans="2:6">
      <c r="B488" t="s">
        <v>489</v>
      </c>
      <c r="C488">
        <v>0.61006000000000005</v>
      </c>
      <c r="D488">
        <v>0.99621999999999999</v>
      </c>
      <c r="E488">
        <v>0.93052000000000001</v>
      </c>
      <c r="F488">
        <v>-0.10389</v>
      </c>
    </row>
    <row r="489" spans="2:6">
      <c r="B489" t="s">
        <v>490</v>
      </c>
      <c r="C489">
        <v>0.61019999999999996</v>
      </c>
      <c r="D489">
        <v>0.99621999999999999</v>
      </c>
      <c r="E489">
        <v>0.87366999999999995</v>
      </c>
      <c r="F489">
        <v>-0.19484000000000001</v>
      </c>
    </row>
    <row r="490" spans="2:6">
      <c r="B490" t="s">
        <v>491</v>
      </c>
      <c r="C490">
        <v>0.61048999999999998</v>
      </c>
      <c r="D490">
        <v>0.99621999999999999</v>
      </c>
      <c r="E490">
        <v>0.97821000000000002</v>
      </c>
      <c r="F490">
        <v>-3.1784E-2</v>
      </c>
    </row>
    <row r="491" spans="2:6">
      <c r="B491" t="s">
        <v>492</v>
      </c>
      <c r="C491">
        <v>0.61282999999999999</v>
      </c>
      <c r="D491">
        <v>0.99621999999999999</v>
      </c>
      <c r="E491">
        <v>1.0611999999999999</v>
      </c>
      <c r="F491">
        <v>8.5738999999999996E-2</v>
      </c>
    </row>
    <row r="492" spans="2:6">
      <c r="B492" t="s">
        <v>493</v>
      </c>
      <c r="C492">
        <v>0.61307</v>
      </c>
      <c r="D492">
        <v>0.99621999999999999</v>
      </c>
      <c r="E492">
        <v>1.0434000000000001</v>
      </c>
      <c r="F492">
        <v>6.1315000000000001E-2</v>
      </c>
    </row>
    <row r="493" spans="2:6">
      <c r="B493" t="s">
        <v>494</v>
      </c>
      <c r="C493">
        <v>0.61314999999999997</v>
      </c>
      <c r="D493">
        <v>0.99621999999999999</v>
      </c>
      <c r="E493">
        <v>0.83781000000000005</v>
      </c>
      <c r="F493">
        <v>-0.25530999999999998</v>
      </c>
    </row>
    <row r="494" spans="2:6">
      <c r="B494" t="s">
        <v>495</v>
      </c>
      <c r="C494">
        <v>0.61331000000000002</v>
      </c>
      <c r="D494">
        <v>0.99621999999999999</v>
      </c>
      <c r="E494">
        <v>0.84787000000000001</v>
      </c>
      <c r="F494">
        <v>-0.23808000000000001</v>
      </c>
    </row>
    <row r="495" spans="2:6">
      <c r="B495" t="s">
        <v>496</v>
      </c>
      <c r="C495">
        <v>0.61399999999999999</v>
      </c>
      <c r="D495">
        <v>0.99621999999999999</v>
      </c>
      <c r="E495">
        <v>0.99414999999999998</v>
      </c>
      <c r="F495">
        <v>-8.463E-3</v>
      </c>
    </row>
    <row r="496" spans="2:6">
      <c r="B496" t="s">
        <v>497</v>
      </c>
      <c r="C496">
        <v>0.61500999999999995</v>
      </c>
      <c r="D496">
        <v>0.99621999999999999</v>
      </c>
      <c r="E496">
        <v>1.0026999999999999</v>
      </c>
      <c r="F496">
        <v>3.8487E-3</v>
      </c>
    </row>
    <row r="497" spans="2:6">
      <c r="B497" t="s">
        <v>498</v>
      </c>
      <c r="C497">
        <v>0.61541000000000001</v>
      </c>
      <c r="D497">
        <v>0.99621999999999999</v>
      </c>
      <c r="E497">
        <v>0.96765000000000001</v>
      </c>
      <c r="F497">
        <v>-4.7439000000000002E-2</v>
      </c>
    </row>
    <row r="498" spans="2:6">
      <c r="B498" t="s">
        <v>499</v>
      </c>
      <c r="C498">
        <v>0.61585000000000001</v>
      </c>
      <c r="D498">
        <v>0.99621999999999999</v>
      </c>
      <c r="E498">
        <v>0.87855000000000005</v>
      </c>
      <c r="F498">
        <v>-0.18681</v>
      </c>
    </row>
    <row r="499" spans="2:6">
      <c r="B499" t="s">
        <v>500</v>
      </c>
      <c r="C499">
        <v>0.61731999999999998</v>
      </c>
      <c r="D499">
        <v>0.99621999999999999</v>
      </c>
      <c r="E499">
        <v>1.0206999999999999</v>
      </c>
      <c r="F499">
        <v>2.9599E-2</v>
      </c>
    </row>
    <row r="500" spans="2:6">
      <c r="B500" t="s">
        <v>501</v>
      </c>
      <c r="C500">
        <v>0.61790999999999996</v>
      </c>
      <c r="D500">
        <v>0.99621999999999999</v>
      </c>
      <c r="E500">
        <v>0.97209000000000001</v>
      </c>
      <c r="F500">
        <v>-4.0843999999999998E-2</v>
      </c>
    </row>
    <row r="501" spans="2:6">
      <c r="B501" t="s">
        <v>502</v>
      </c>
      <c r="C501">
        <v>0.61873999999999996</v>
      </c>
      <c r="D501">
        <v>0.99621999999999999</v>
      </c>
      <c r="E501">
        <v>0.77461000000000002</v>
      </c>
      <c r="F501">
        <v>-0.36846000000000001</v>
      </c>
    </row>
    <row r="502" spans="2:6">
      <c r="B502" t="s">
        <v>503</v>
      </c>
      <c r="C502">
        <v>0.61887999999999999</v>
      </c>
      <c r="D502">
        <v>0.99621999999999999</v>
      </c>
      <c r="E502">
        <v>0.97889999999999999</v>
      </c>
      <c r="F502">
        <v>-3.0772000000000001E-2</v>
      </c>
    </row>
    <row r="503" spans="2:6">
      <c r="B503" t="s">
        <v>504</v>
      </c>
      <c r="C503">
        <v>0.62053000000000003</v>
      </c>
      <c r="D503">
        <v>0.99621999999999999</v>
      </c>
      <c r="E503">
        <v>0.9153</v>
      </c>
      <c r="F503">
        <v>-0.12769</v>
      </c>
    </row>
    <row r="504" spans="2:6">
      <c r="B504" t="s">
        <v>505</v>
      </c>
      <c r="C504">
        <v>0.62053000000000003</v>
      </c>
      <c r="D504">
        <v>0.99621999999999999</v>
      </c>
      <c r="E504">
        <v>1.0358000000000001</v>
      </c>
      <c r="F504">
        <v>5.0797000000000002E-2</v>
      </c>
    </row>
    <row r="505" spans="2:6">
      <c r="B505" t="s">
        <v>506</v>
      </c>
      <c r="C505">
        <v>0.62146000000000001</v>
      </c>
      <c r="D505">
        <v>0.99621999999999999</v>
      </c>
      <c r="E505">
        <v>1.0147999999999999</v>
      </c>
      <c r="F505">
        <v>2.1197000000000001E-2</v>
      </c>
    </row>
    <row r="506" spans="2:6">
      <c r="B506" t="s">
        <v>507</v>
      </c>
      <c r="C506">
        <v>0.624</v>
      </c>
      <c r="D506">
        <v>0.99621999999999999</v>
      </c>
      <c r="E506">
        <v>1.073</v>
      </c>
      <c r="F506">
        <v>0.10163</v>
      </c>
    </row>
    <row r="507" spans="2:6">
      <c r="B507" t="s">
        <v>508</v>
      </c>
      <c r="C507">
        <v>0.62427999999999995</v>
      </c>
      <c r="D507">
        <v>0.99621999999999999</v>
      </c>
      <c r="E507">
        <v>1.1832</v>
      </c>
      <c r="F507">
        <v>0.24271999999999999</v>
      </c>
    </row>
    <row r="508" spans="2:6">
      <c r="B508" t="s">
        <v>509</v>
      </c>
      <c r="C508">
        <v>0.62436000000000003</v>
      </c>
      <c r="D508">
        <v>0.99621999999999999</v>
      </c>
      <c r="E508">
        <v>1.0961000000000001</v>
      </c>
      <c r="F508">
        <v>0.13239999999999999</v>
      </c>
    </row>
    <row r="509" spans="2:6">
      <c r="B509" t="s">
        <v>510</v>
      </c>
      <c r="C509">
        <v>0.62517</v>
      </c>
      <c r="D509">
        <v>0.99621999999999999</v>
      </c>
      <c r="E509">
        <v>0.95730999999999999</v>
      </c>
      <c r="F509">
        <v>-6.2936000000000006E-2</v>
      </c>
    </row>
    <row r="510" spans="2:6">
      <c r="B510" t="s">
        <v>511</v>
      </c>
      <c r="C510">
        <v>0.62746999999999997</v>
      </c>
      <c r="D510">
        <v>0.99621999999999999</v>
      </c>
      <c r="E510">
        <v>1.0325</v>
      </c>
      <c r="F510">
        <v>4.6162000000000002E-2</v>
      </c>
    </row>
    <row r="511" spans="2:6">
      <c r="B511" t="s">
        <v>512</v>
      </c>
      <c r="C511">
        <v>0.62758000000000003</v>
      </c>
      <c r="D511">
        <v>0.99621999999999999</v>
      </c>
      <c r="E511">
        <v>1.0354000000000001</v>
      </c>
      <c r="F511">
        <v>5.0230999999999998E-2</v>
      </c>
    </row>
    <row r="512" spans="2:6">
      <c r="B512" t="s">
        <v>513</v>
      </c>
      <c r="C512">
        <v>0.62853000000000003</v>
      </c>
      <c r="D512">
        <v>0.99621999999999999</v>
      </c>
      <c r="E512">
        <v>1.0154000000000001</v>
      </c>
      <c r="F512">
        <v>2.2082000000000001E-2</v>
      </c>
    </row>
    <row r="513" spans="2:6">
      <c r="B513" t="s">
        <v>514</v>
      </c>
      <c r="C513">
        <v>0.62866999999999995</v>
      </c>
      <c r="D513">
        <v>0.99621999999999999</v>
      </c>
      <c r="E513">
        <v>1.038</v>
      </c>
      <c r="F513">
        <v>5.3825999999999999E-2</v>
      </c>
    </row>
    <row r="514" spans="2:6">
      <c r="B514" t="s">
        <v>515</v>
      </c>
      <c r="C514">
        <v>0.63088</v>
      </c>
      <c r="D514">
        <v>0.99621999999999999</v>
      </c>
      <c r="E514">
        <v>0.80049000000000003</v>
      </c>
      <c r="F514">
        <v>-0.32103999999999999</v>
      </c>
    </row>
    <row r="515" spans="2:6">
      <c r="B515" t="s">
        <v>516</v>
      </c>
      <c r="C515">
        <v>0.63166</v>
      </c>
      <c r="D515">
        <v>0.99621999999999999</v>
      </c>
      <c r="E515">
        <v>1.5492999999999999</v>
      </c>
      <c r="F515">
        <v>0.63165000000000004</v>
      </c>
    </row>
    <row r="516" spans="2:6">
      <c r="B516" t="s">
        <v>517</v>
      </c>
      <c r="C516">
        <v>0.63448000000000004</v>
      </c>
      <c r="D516">
        <v>0.99621999999999999</v>
      </c>
      <c r="E516">
        <v>0.95630999999999999</v>
      </c>
      <c r="F516">
        <v>-6.4452999999999996E-2</v>
      </c>
    </row>
    <row r="517" spans="2:6">
      <c r="B517" t="s">
        <v>518</v>
      </c>
      <c r="C517">
        <v>0.63622000000000001</v>
      </c>
      <c r="D517">
        <v>0.99621999999999999</v>
      </c>
      <c r="E517">
        <v>0.82604</v>
      </c>
      <c r="F517">
        <v>-0.27572000000000002</v>
      </c>
    </row>
    <row r="518" spans="2:6">
      <c r="B518" t="s">
        <v>519</v>
      </c>
      <c r="C518">
        <v>0.63656999999999997</v>
      </c>
      <c r="D518">
        <v>0.99621999999999999</v>
      </c>
      <c r="E518">
        <v>0.97101000000000004</v>
      </c>
      <c r="F518">
        <v>-4.2436000000000001E-2</v>
      </c>
    </row>
    <row r="519" spans="2:6">
      <c r="B519" t="s">
        <v>520</v>
      </c>
      <c r="C519">
        <v>0.63704000000000005</v>
      </c>
      <c r="D519">
        <v>0.99621999999999999</v>
      </c>
      <c r="E519">
        <v>0.86087000000000002</v>
      </c>
      <c r="F519">
        <v>-0.21614</v>
      </c>
    </row>
    <row r="520" spans="2:6">
      <c r="B520" t="s">
        <v>521</v>
      </c>
      <c r="C520">
        <v>0.63715999999999995</v>
      </c>
      <c r="D520">
        <v>0.99621999999999999</v>
      </c>
      <c r="E520">
        <v>0.89525999999999994</v>
      </c>
      <c r="F520">
        <v>-0.15962000000000001</v>
      </c>
    </row>
    <row r="521" spans="2:6">
      <c r="B521" t="s">
        <v>522</v>
      </c>
      <c r="C521">
        <v>0.63736999999999999</v>
      </c>
      <c r="D521">
        <v>0.99621999999999999</v>
      </c>
      <c r="E521">
        <v>0.95079999999999998</v>
      </c>
      <c r="F521">
        <v>-7.2781999999999999E-2</v>
      </c>
    </row>
    <row r="522" spans="2:6">
      <c r="B522" t="s">
        <v>523</v>
      </c>
      <c r="C522">
        <v>0.63778999999999997</v>
      </c>
      <c r="D522">
        <v>0.99621999999999999</v>
      </c>
      <c r="E522">
        <v>1.0722</v>
      </c>
      <c r="F522">
        <v>0.10059999999999999</v>
      </c>
    </row>
    <row r="523" spans="2:6">
      <c r="B523" t="s">
        <v>524</v>
      </c>
      <c r="C523">
        <v>0.63883000000000001</v>
      </c>
      <c r="D523">
        <v>0.99621999999999999</v>
      </c>
      <c r="E523">
        <v>1.06</v>
      </c>
      <c r="F523">
        <v>8.4029999999999994E-2</v>
      </c>
    </row>
    <row r="524" spans="2:6">
      <c r="B524" t="s">
        <v>525</v>
      </c>
      <c r="C524">
        <v>0.63895000000000002</v>
      </c>
      <c r="D524">
        <v>0.99621999999999999</v>
      </c>
      <c r="E524">
        <v>1.0153000000000001</v>
      </c>
      <c r="F524">
        <v>2.1975000000000001E-2</v>
      </c>
    </row>
    <row r="525" spans="2:6">
      <c r="B525" t="s">
        <v>526</v>
      </c>
      <c r="C525">
        <v>0.63919000000000004</v>
      </c>
      <c r="D525">
        <v>0.99621999999999999</v>
      </c>
      <c r="E525">
        <v>1.1251</v>
      </c>
      <c r="F525">
        <v>0.17005999999999999</v>
      </c>
    </row>
    <row r="526" spans="2:6">
      <c r="B526" t="s">
        <v>527</v>
      </c>
      <c r="C526">
        <v>0.64002999999999999</v>
      </c>
      <c r="D526">
        <v>0.99621999999999999</v>
      </c>
      <c r="E526">
        <v>1.0095000000000001</v>
      </c>
      <c r="F526">
        <v>1.3679999999999999E-2</v>
      </c>
    </row>
    <row r="527" spans="2:6">
      <c r="B527" t="s">
        <v>528</v>
      </c>
      <c r="C527">
        <v>0.6401</v>
      </c>
      <c r="D527">
        <v>0.99621999999999999</v>
      </c>
      <c r="E527">
        <v>0.96948000000000001</v>
      </c>
      <c r="F527">
        <v>-4.4720999999999997E-2</v>
      </c>
    </row>
    <row r="528" spans="2:6">
      <c r="B528" t="s">
        <v>529</v>
      </c>
      <c r="C528">
        <v>0.64019999999999999</v>
      </c>
      <c r="D528">
        <v>0.99621999999999999</v>
      </c>
      <c r="E528">
        <v>0.90337000000000001</v>
      </c>
      <c r="F528">
        <v>-0.14660000000000001</v>
      </c>
    </row>
    <row r="529" spans="2:6">
      <c r="B529" t="s">
        <v>530</v>
      </c>
      <c r="C529">
        <v>0.64039000000000001</v>
      </c>
      <c r="D529">
        <v>0.99621999999999999</v>
      </c>
      <c r="E529">
        <v>0.88585000000000003</v>
      </c>
      <c r="F529">
        <v>-0.17485999999999999</v>
      </c>
    </row>
    <row r="530" spans="2:6">
      <c r="B530" t="s">
        <v>531</v>
      </c>
      <c r="C530">
        <v>0.64097000000000004</v>
      </c>
      <c r="D530">
        <v>0.99621999999999999</v>
      </c>
      <c r="E530">
        <v>0.94020999999999999</v>
      </c>
      <c r="F530">
        <v>-8.8938000000000003E-2</v>
      </c>
    </row>
    <row r="531" spans="2:6">
      <c r="B531" t="s">
        <v>532</v>
      </c>
      <c r="C531">
        <v>0.64112999999999998</v>
      </c>
      <c r="D531">
        <v>0.99621999999999999</v>
      </c>
      <c r="E531">
        <v>0.97514000000000001</v>
      </c>
      <c r="F531">
        <v>-3.6322E-2</v>
      </c>
    </row>
    <row r="532" spans="2:6">
      <c r="B532" t="s">
        <v>533</v>
      </c>
      <c r="C532">
        <v>0.64117000000000002</v>
      </c>
      <c r="D532">
        <v>0.99621999999999999</v>
      </c>
      <c r="E532">
        <v>1.0254000000000001</v>
      </c>
      <c r="F532">
        <v>3.6152999999999998E-2</v>
      </c>
    </row>
    <row r="533" spans="2:6">
      <c r="B533" t="s">
        <v>534</v>
      </c>
      <c r="C533">
        <v>0.64239000000000002</v>
      </c>
      <c r="D533">
        <v>0.99621999999999999</v>
      </c>
      <c r="E533">
        <v>0.89839000000000002</v>
      </c>
      <c r="F533">
        <v>-0.15458</v>
      </c>
    </row>
    <row r="534" spans="2:6">
      <c r="B534" t="s">
        <v>535</v>
      </c>
      <c r="C534">
        <v>0.64249999999999996</v>
      </c>
      <c r="D534">
        <v>0.99621999999999999</v>
      </c>
      <c r="E534">
        <v>0.98160000000000003</v>
      </c>
      <c r="F534">
        <v>-2.6789E-2</v>
      </c>
    </row>
    <row r="535" spans="2:6">
      <c r="B535" t="s">
        <v>536</v>
      </c>
      <c r="C535">
        <v>0.64454999999999996</v>
      </c>
      <c r="D535">
        <v>0.99621999999999999</v>
      </c>
      <c r="E535">
        <v>0.96492999999999995</v>
      </c>
      <c r="F535">
        <v>-5.1499000000000003E-2</v>
      </c>
    </row>
    <row r="536" spans="2:6">
      <c r="B536" t="s">
        <v>537</v>
      </c>
      <c r="C536">
        <v>0.64914000000000005</v>
      </c>
      <c r="D536">
        <v>0.99621999999999999</v>
      </c>
      <c r="E536">
        <v>0.98916000000000004</v>
      </c>
      <c r="F536">
        <v>-1.5716999999999998E-2</v>
      </c>
    </row>
    <row r="537" spans="2:6">
      <c r="B537" t="s">
        <v>538</v>
      </c>
      <c r="C537">
        <v>0.65210000000000001</v>
      </c>
      <c r="D537">
        <v>0.99621999999999999</v>
      </c>
      <c r="E537">
        <v>0.85687000000000002</v>
      </c>
      <c r="F537">
        <v>-0.22286</v>
      </c>
    </row>
    <row r="538" spans="2:6">
      <c r="B538" t="s">
        <v>539</v>
      </c>
      <c r="C538">
        <v>0.65303999999999995</v>
      </c>
      <c r="D538">
        <v>0.99621999999999999</v>
      </c>
      <c r="E538">
        <v>0.98911000000000004</v>
      </c>
      <c r="F538">
        <v>-1.5803000000000001E-2</v>
      </c>
    </row>
    <row r="539" spans="2:6">
      <c r="B539" t="s">
        <v>540</v>
      </c>
      <c r="C539">
        <v>0.65325</v>
      </c>
      <c r="D539">
        <v>0.99621999999999999</v>
      </c>
      <c r="E539">
        <v>1.0462</v>
      </c>
      <c r="F539">
        <v>6.5095E-2</v>
      </c>
    </row>
    <row r="540" spans="2:6">
      <c r="B540" t="s">
        <v>541</v>
      </c>
      <c r="C540">
        <v>0.65425</v>
      </c>
      <c r="D540">
        <v>0.99621999999999999</v>
      </c>
      <c r="E540">
        <v>0.98072000000000004</v>
      </c>
      <c r="F540">
        <v>-2.8080000000000001E-2</v>
      </c>
    </row>
    <row r="541" spans="2:6">
      <c r="B541" t="s">
        <v>542</v>
      </c>
      <c r="C541">
        <v>0.65481999999999996</v>
      </c>
      <c r="D541">
        <v>0.99621999999999999</v>
      </c>
      <c r="E541">
        <v>0.97016999999999998</v>
      </c>
      <c r="F541">
        <v>-4.3694999999999998E-2</v>
      </c>
    </row>
    <row r="542" spans="2:6">
      <c r="B542" t="s">
        <v>543</v>
      </c>
      <c r="C542">
        <v>0.65536000000000005</v>
      </c>
      <c r="D542">
        <v>0.99621999999999999</v>
      </c>
      <c r="E542">
        <v>1.0811999999999999</v>
      </c>
      <c r="F542">
        <v>0.11259</v>
      </c>
    </row>
    <row r="543" spans="2:6">
      <c r="B543" t="s">
        <v>544</v>
      </c>
      <c r="C543">
        <v>0.65610000000000002</v>
      </c>
      <c r="D543">
        <v>0.99621999999999999</v>
      </c>
      <c r="E543">
        <v>1.0027999999999999</v>
      </c>
      <c r="F543">
        <v>4.0981000000000004E-3</v>
      </c>
    </row>
    <row r="544" spans="2:6">
      <c r="B544" t="s">
        <v>545</v>
      </c>
      <c r="C544">
        <v>0.65664</v>
      </c>
      <c r="D544">
        <v>0.99621999999999999</v>
      </c>
      <c r="E544">
        <v>1.0057</v>
      </c>
      <c r="F544">
        <v>8.2320999999999991E-3</v>
      </c>
    </row>
    <row r="545" spans="2:6">
      <c r="B545" t="s">
        <v>546</v>
      </c>
      <c r="C545">
        <v>0.6583</v>
      </c>
      <c r="D545">
        <v>0.99621999999999999</v>
      </c>
      <c r="E545">
        <v>0.96186000000000005</v>
      </c>
      <c r="F545">
        <v>-5.6100999999999998E-2</v>
      </c>
    </row>
    <row r="546" spans="2:6">
      <c r="B546" t="s">
        <v>547</v>
      </c>
      <c r="C546">
        <v>0.65915000000000001</v>
      </c>
      <c r="D546">
        <v>0.99621999999999999</v>
      </c>
      <c r="E546">
        <v>0.90915999999999997</v>
      </c>
      <c r="F546">
        <v>-0.13739000000000001</v>
      </c>
    </row>
    <row r="547" spans="2:6">
      <c r="B547" t="s">
        <v>548</v>
      </c>
      <c r="C547">
        <v>0.66002000000000005</v>
      </c>
      <c r="D547">
        <v>0.99621999999999999</v>
      </c>
      <c r="E547">
        <v>1.0185</v>
      </c>
      <c r="F547">
        <v>2.6478000000000002E-2</v>
      </c>
    </row>
    <row r="548" spans="2:6">
      <c r="B548" t="s">
        <v>549</v>
      </c>
      <c r="C548">
        <v>0.66091999999999995</v>
      </c>
      <c r="D548">
        <v>0.99621999999999999</v>
      </c>
      <c r="E548">
        <v>0.98026999999999997</v>
      </c>
      <c r="F548">
        <v>-2.8750999999999999E-2</v>
      </c>
    </row>
    <row r="549" spans="2:6">
      <c r="B549" t="s">
        <v>550</v>
      </c>
      <c r="C549">
        <v>0.66278999999999999</v>
      </c>
      <c r="D549">
        <v>0.99621999999999999</v>
      </c>
      <c r="E549">
        <v>0.89729000000000003</v>
      </c>
      <c r="F549">
        <v>-0.15636</v>
      </c>
    </row>
    <row r="550" spans="2:6">
      <c r="B550" t="s">
        <v>551</v>
      </c>
      <c r="C550">
        <v>0.66862999999999995</v>
      </c>
      <c r="D550">
        <v>0.99621999999999999</v>
      </c>
      <c r="E550">
        <v>0.97992000000000001</v>
      </c>
      <c r="F550">
        <v>-2.9267000000000001E-2</v>
      </c>
    </row>
    <row r="551" spans="2:6">
      <c r="B551" t="s">
        <v>552</v>
      </c>
      <c r="C551">
        <v>0.66876999999999998</v>
      </c>
      <c r="D551">
        <v>0.99621999999999999</v>
      </c>
      <c r="E551">
        <v>0.88917999999999997</v>
      </c>
      <c r="F551">
        <v>-0.16946</v>
      </c>
    </row>
    <row r="552" spans="2:6">
      <c r="B552" t="s">
        <v>553</v>
      </c>
      <c r="C552">
        <v>0.66920999999999997</v>
      </c>
      <c r="D552">
        <v>0.99621999999999999</v>
      </c>
      <c r="E552">
        <v>0.95535999999999999</v>
      </c>
      <c r="F552">
        <v>-6.5882999999999997E-2</v>
      </c>
    </row>
    <row r="553" spans="2:6">
      <c r="B553" t="s">
        <v>554</v>
      </c>
      <c r="C553">
        <v>0.66942999999999997</v>
      </c>
      <c r="D553">
        <v>0.99621999999999999</v>
      </c>
      <c r="E553">
        <v>0.96655999999999997</v>
      </c>
      <c r="F553">
        <v>-4.9069000000000002E-2</v>
      </c>
    </row>
    <row r="554" spans="2:6">
      <c r="B554" t="s">
        <v>555</v>
      </c>
      <c r="C554">
        <v>0.67015000000000002</v>
      </c>
      <c r="D554">
        <v>0.99621999999999999</v>
      </c>
      <c r="E554">
        <v>0.82850000000000001</v>
      </c>
      <c r="F554">
        <v>-0.27141999999999999</v>
      </c>
    </row>
    <row r="555" spans="2:6">
      <c r="B555" t="s">
        <v>556</v>
      </c>
      <c r="C555">
        <v>0.67025000000000001</v>
      </c>
      <c r="D555">
        <v>0.99621999999999999</v>
      </c>
      <c r="E555">
        <v>0.95323999999999998</v>
      </c>
      <c r="F555">
        <v>-6.9084000000000007E-2</v>
      </c>
    </row>
    <row r="556" spans="2:6">
      <c r="B556" t="s">
        <v>557</v>
      </c>
      <c r="C556">
        <v>0.67384999999999995</v>
      </c>
      <c r="D556">
        <v>0.99621999999999999</v>
      </c>
      <c r="E556">
        <v>1.018</v>
      </c>
      <c r="F556">
        <v>2.5801000000000001E-2</v>
      </c>
    </row>
    <row r="557" spans="2:6">
      <c r="B557" t="s">
        <v>558</v>
      </c>
      <c r="C557">
        <v>0.67456000000000005</v>
      </c>
      <c r="D557">
        <v>0.99621999999999999</v>
      </c>
      <c r="E557">
        <v>0.91591999999999996</v>
      </c>
      <c r="F557">
        <v>-0.12670999999999999</v>
      </c>
    </row>
    <row r="558" spans="2:6">
      <c r="B558" t="s">
        <v>559</v>
      </c>
      <c r="C558">
        <v>0.67498999999999998</v>
      </c>
      <c r="D558">
        <v>0.99621999999999999</v>
      </c>
      <c r="E558">
        <v>1.0218</v>
      </c>
      <c r="F558">
        <v>3.1106000000000002E-2</v>
      </c>
    </row>
    <row r="559" spans="2:6">
      <c r="B559" t="s">
        <v>560</v>
      </c>
      <c r="C559">
        <v>0.67527999999999999</v>
      </c>
      <c r="D559">
        <v>0.99621999999999999</v>
      </c>
      <c r="E559">
        <v>1.0086999999999999</v>
      </c>
      <c r="F559">
        <v>1.2466E-2</v>
      </c>
    </row>
    <row r="560" spans="2:6">
      <c r="B560" t="s">
        <v>561</v>
      </c>
      <c r="C560">
        <v>0.67652000000000001</v>
      </c>
      <c r="D560">
        <v>0.99621999999999999</v>
      </c>
      <c r="E560">
        <v>0.90817999999999999</v>
      </c>
      <c r="F560">
        <v>-0.13894999999999999</v>
      </c>
    </row>
    <row r="561" spans="2:6">
      <c r="B561" t="s">
        <v>562</v>
      </c>
      <c r="C561">
        <v>0.67754000000000003</v>
      </c>
      <c r="D561">
        <v>0.99621999999999999</v>
      </c>
      <c r="E561">
        <v>0.91988999999999999</v>
      </c>
      <c r="F561">
        <v>-0.12046999999999999</v>
      </c>
    </row>
    <row r="562" spans="2:6">
      <c r="B562" t="s">
        <v>563</v>
      </c>
      <c r="C562">
        <v>0.67781999999999998</v>
      </c>
      <c r="D562">
        <v>0.99621999999999999</v>
      </c>
      <c r="E562">
        <v>0.98499000000000003</v>
      </c>
      <c r="F562">
        <v>-2.1821E-2</v>
      </c>
    </row>
    <row r="563" spans="2:6">
      <c r="B563" t="s">
        <v>564</v>
      </c>
      <c r="C563">
        <v>0.67810000000000004</v>
      </c>
      <c r="D563">
        <v>0.99621999999999999</v>
      </c>
      <c r="E563">
        <v>0.88585000000000003</v>
      </c>
      <c r="F563">
        <v>-0.17485999999999999</v>
      </c>
    </row>
    <row r="564" spans="2:6">
      <c r="B564" t="s">
        <v>565</v>
      </c>
      <c r="C564">
        <v>0.67884</v>
      </c>
      <c r="D564">
        <v>0.99621999999999999</v>
      </c>
      <c r="E564">
        <v>0.86790999999999996</v>
      </c>
      <c r="F564">
        <v>-0.20438000000000001</v>
      </c>
    </row>
    <row r="565" spans="2:6">
      <c r="B565" t="s">
        <v>566</v>
      </c>
      <c r="C565">
        <v>0.67984999999999995</v>
      </c>
      <c r="D565">
        <v>0.99621999999999999</v>
      </c>
      <c r="E565">
        <v>0.95557000000000003</v>
      </c>
      <c r="F565">
        <v>-6.5572000000000005E-2</v>
      </c>
    </row>
    <row r="566" spans="2:6">
      <c r="B566" t="s">
        <v>567</v>
      </c>
      <c r="C566">
        <v>0.67996000000000001</v>
      </c>
      <c r="D566">
        <v>0.99621999999999999</v>
      </c>
      <c r="E566">
        <v>0.98568</v>
      </c>
      <c r="F566">
        <v>-2.0802999999999999E-2</v>
      </c>
    </row>
    <row r="567" spans="2:6">
      <c r="B567" t="s">
        <v>568</v>
      </c>
      <c r="C567">
        <v>0.68074000000000001</v>
      </c>
      <c r="D567">
        <v>0.99621999999999999</v>
      </c>
      <c r="E567">
        <v>0.96494999999999997</v>
      </c>
      <c r="F567">
        <v>-5.1469000000000001E-2</v>
      </c>
    </row>
    <row r="568" spans="2:6">
      <c r="B568" t="s">
        <v>569</v>
      </c>
      <c r="C568">
        <v>0.68162</v>
      </c>
      <c r="D568">
        <v>0.99621999999999999</v>
      </c>
      <c r="E568">
        <v>0.99483999999999995</v>
      </c>
      <c r="F568">
        <v>-7.4646000000000001E-3</v>
      </c>
    </row>
    <row r="569" spans="2:6">
      <c r="B569" t="s">
        <v>570</v>
      </c>
      <c r="C569">
        <v>0.68189999999999995</v>
      </c>
      <c r="D569">
        <v>0.99621999999999999</v>
      </c>
      <c r="E569">
        <v>1.0146999999999999</v>
      </c>
      <c r="F569">
        <v>2.1044E-2</v>
      </c>
    </row>
    <row r="570" spans="2:6">
      <c r="B570" t="s">
        <v>571</v>
      </c>
      <c r="C570">
        <v>0.68193000000000004</v>
      </c>
      <c r="D570">
        <v>0.99621999999999999</v>
      </c>
      <c r="E570">
        <v>1.0630999999999999</v>
      </c>
      <c r="F570">
        <v>8.8318999999999995E-2</v>
      </c>
    </row>
    <row r="571" spans="2:6">
      <c r="B571" t="s">
        <v>572</v>
      </c>
      <c r="C571">
        <v>0.68293999999999999</v>
      </c>
      <c r="D571">
        <v>0.99621999999999999</v>
      </c>
      <c r="E571">
        <v>0.99238999999999999</v>
      </c>
      <c r="F571">
        <v>-1.1018999999999999E-2</v>
      </c>
    </row>
    <row r="572" spans="2:6">
      <c r="B572" t="s">
        <v>573</v>
      </c>
      <c r="C572">
        <v>0.68455999999999995</v>
      </c>
      <c r="D572">
        <v>0.99621999999999999</v>
      </c>
      <c r="E572">
        <v>1.0277000000000001</v>
      </c>
      <c r="F572">
        <v>3.9377000000000002E-2</v>
      </c>
    </row>
    <row r="573" spans="2:6">
      <c r="B573" t="s">
        <v>574</v>
      </c>
      <c r="C573">
        <v>0.68633</v>
      </c>
      <c r="D573">
        <v>0.99621999999999999</v>
      </c>
      <c r="E573">
        <v>1.0405</v>
      </c>
      <c r="F573">
        <v>5.7318000000000001E-2</v>
      </c>
    </row>
    <row r="574" spans="2:6">
      <c r="B574" t="s">
        <v>575</v>
      </c>
      <c r="C574">
        <v>0.68659000000000003</v>
      </c>
      <c r="D574">
        <v>0.99621999999999999</v>
      </c>
      <c r="E574">
        <v>0.93861000000000006</v>
      </c>
      <c r="F574">
        <v>-9.1403999999999999E-2</v>
      </c>
    </row>
    <row r="575" spans="2:6">
      <c r="B575" t="s">
        <v>576</v>
      </c>
      <c r="C575">
        <v>0.68762000000000001</v>
      </c>
      <c r="D575">
        <v>0.99621999999999999</v>
      </c>
      <c r="E575">
        <v>1.0134000000000001</v>
      </c>
      <c r="F575">
        <v>1.9151000000000001E-2</v>
      </c>
    </row>
    <row r="576" spans="2:6">
      <c r="B576" t="s">
        <v>577</v>
      </c>
      <c r="C576">
        <v>0.68796999999999997</v>
      </c>
      <c r="D576">
        <v>0.99621999999999999</v>
      </c>
      <c r="E576">
        <v>1.0262</v>
      </c>
      <c r="F576">
        <v>3.7303000000000003E-2</v>
      </c>
    </row>
    <row r="577" spans="2:6">
      <c r="B577" t="s">
        <v>578</v>
      </c>
      <c r="C577">
        <v>0.68833999999999995</v>
      </c>
      <c r="D577">
        <v>0.99621999999999999</v>
      </c>
      <c r="E577">
        <v>0.88797999999999999</v>
      </c>
      <c r="F577">
        <v>-0.1714</v>
      </c>
    </row>
    <row r="578" spans="2:6">
      <c r="B578" t="s">
        <v>579</v>
      </c>
      <c r="C578">
        <v>0.69064999999999999</v>
      </c>
      <c r="D578">
        <v>0.99621999999999999</v>
      </c>
      <c r="E578">
        <v>1.0155000000000001</v>
      </c>
      <c r="F578">
        <v>2.2234E-2</v>
      </c>
    </row>
    <row r="579" spans="2:6">
      <c r="B579" t="s">
        <v>580</v>
      </c>
      <c r="C579">
        <v>0.69169999999999998</v>
      </c>
      <c r="D579">
        <v>0.99621999999999999</v>
      </c>
      <c r="E579">
        <v>1.0212000000000001</v>
      </c>
      <c r="F579">
        <v>3.0200999999999999E-2</v>
      </c>
    </row>
    <row r="580" spans="2:6">
      <c r="B580" t="s">
        <v>581</v>
      </c>
      <c r="C580">
        <v>0.69328999999999996</v>
      </c>
      <c r="D580">
        <v>0.99621999999999999</v>
      </c>
      <c r="E580">
        <v>0.93759999999999999</v>
      </c>
      <c r="F580">
        <v>-9.2956999999999998E-2</v>
      </c>
    </row>
    <row r="581" spans="2:6">
      <c r="B581" t="s">
        <v>582</v>
      </c>
      <c r="C581">
        <v>0.69386999999999999</v>
      </c>
      <c r="D581">
        <v>0.99621999999999999</v>
      </c>
      <c r="E581">
        <v>1.0085</v>
      </c>
      <c r="F581">
        <v>1.2237E-2</v>
      </c>
    </row>
    <row r="582" spans="2:6">
      <c r="B582" t="s">
        <v>583</v>
      </c>
      <c r="C582">
        <v>0.69621999999999995</v>
      </c>
      <c r="D582">
        <v>0.99621999999999999</v>
      </c>
      <c r="E582">
        <v>0.88083999999999996</v>
      </c>
      <c r="F582">
        <v>-0.18304999999999999</v>
      </c>
    </row>
    <row r="583" spans="2:6">
      <c r="B583" t="s">
        <v>584</v>
      </c>
      <c r="C583">
        <v>0.69637000000000004</v>
      </c>
      <c r="D583">
        <v>0.99621999999999999</v>
      </c>
      <c r="E583">
        <v>0.98094999999999999</v>
      </c>
      <c r="F583">
        <v>-2.7751999999999999E-2</v>
      </c>
    </row>
    <row r="584" spans="2:6">
      <c r="B584" t="s">
        <v>585</v>
      </c>
      <c r="C584">
        <v>0.70155999999999996</v>
      </c>
      <c r="D584">
        <v>0.99621999999999999</v>
      </c>
      <c r="E584">
        <v>1.0808</v>
      </c>
      <c r="F584">
        <v>0.11211</v>
      </c>
    </row>
    <row r="585" spans="2:6">
      <c r="B585" t="s">
        <v>586</v>
      </c>
      <c r="C585">
        <v>0.70174999999999998</v>
      </c>
      <c r="D585">
        <v>0.99621999999999999</v>
      </c>
      <c r="E585">
        <v>1.0112000000000001</v>
      </c>
      <c r="F585">
        <v>1.6028000000000001E-2</v>
      </c>
    </row>
    <row r="586" spans="2:6">
      <c r="B586" t="s">
        <v>587</v>
      </c>
      <c r="C586">
        <v>0.70186999999999999</v>
      </c>
      <c r="D586">
        <v>0.99621999999999999</v>
      </c>
      <c r="E586">
        <v>1.0168999999999999</v>
      </c>
      <c r="F586">
        <v>2.4157999999999999E-2</v>
      </c>
    </row>
    <row r="587" spans="2:6">
      <c r="B587" t="s">
        <v>588</v>
      </c>
      <c r="C587">
        <v>0.70191000000000003</v>
      </c>
      <c r="D587">
        <v>0.99621999999999999</v>
      </c>
      <c r="E587">
        <v>0.96657000000000004</v>
      </c>
      <c r="F587">
        <v>-4.9057999999999997E-2</v>
      </c>
    </row>
    <row r="588" spans="2:6">
      <c r="B588" t="s">
        <v>589</v>
      </c>
      <c r="C588">
        <v>0.70328999999999997</v>
      </c>
      <c r="D588">
        <v>0.99621999999999999</v>
      </c>
      <c r="E588">
        <v>1.0208999999999999</v>
      </c>
      <c r="F588">
        <v>2.9850000000000002E-2</v>
      </c>
    </row>
    <row r="589" spans="2:6">
      <c r="B589" t="s">
        <v>590</v>
      </c>
      <c r="C589">
        <v>0.70360999999999996</v>
      </c>
      <c r="D589">
        <v>0.99621999999999999</v>
      </c>
      <c r="E589">
        <v>0.98729999999999996</v>
      </c>
      <c r="F589">
        <v>-1.8439000000000001E-2</v>
      </c>
    </row>
    <row r="590" spans="2:6">
      <c r="B590" t="s">
        <v>591</v>
      </c>
      <c r="C590">
        <v>0.70370999999999995</v>
      </c>
      <c r="D590">
        <v>0.99621999999999999</v>
      </c>
      <c r="E590">
        <v>1.0239</v>
      </c>
      <c r="F590">
        <v>3.4104000000000002E-2</v>
      </c>
    </row>
    <row r="591" spans="2:6">
      <c r="B591" t="s">
        <v>592</v>
      </c>
      <c r="C591">
        <v>0.70433000000000001</v>
      </c>
      <c r="D591">
        <v>0.99621999999999999</v>
      </c>
      <c r="E591">
        <v>0.87028000000000005</v>
      </c>
      <c r="F591">
        <v>-0.20044999999999999</v>
      </c>
    </row>
    <row r="592" spans="2:6">
      <c r="B592" t="s">
        <v>593</v>
      </c>
      <c r="C592">
        <v>0.70784999999999998</v>
      </c>
      <c r="D592">
        <v>0.99621999999999999</v>
      </c>
      <c r="E592">
        <v>0.99184000000000005</v>
      </c>
      <c r="F592">
        <v>-1.1819E-2</v>
      </c>
    </row>
    <row r="593" spans="2:6">
      <c r="B593" t="s">
        <v>594</v>
      </c>
      <c r="C593">
        <v>0.70808000000000004</v>
      </c>
      <c r="D593">
        <v>0.99621999999999999</v>
      </c>
      <c r="E593">
        <v>1.0123</v>
      </c>
      <c r="F593">
        <v>1.7693E-2</v>
      </c>
    </row>
    <row r="594" spans="2:6">
      <c r="B594" t="s">
        <v>595</v>
      </c>
      <c r="C594">
        <v>0.70874999999999999</v>
      </c>
      <c r="D594">
        <v>0.99621999999999999</v>
      </c>
      <c r="E594">
        <v>0.93337999999999999</v>
      </c>
      <c r="F594">
        <v>-9.9460999999999994E-2</v>
      </c>
    </row>
    <row r="595" spans="2:6">
      <c r="B595" t="s">
        <v>596</v>
      </c>
      <c r="C595">
        <v>0.70943999999999996</v>
      </c>
      <c r="D595">
        <v>0.99621999999999999</v>
      </c>
      <c r="E595">
        <v>0.95928999999999998</v>
      </c>
      <c r="F595">
        <v>-5.9959999999999999E-2</v>
      </c>
    </row>
    <row r="596" spans="2:6">
      <c r="B596" t="s">
        <v>597</v>
      </c>
      <c r="C596">
        <v>0.71040999999999999</v>
      </c>
      <c r="D596">
        <v>0.99621999999999999</v>
      </c>
      <c r="E596">
        <v>1.4573</v>
      </c>
      <c r="F596">
        <v>0.54332999999999998</v>
      </c>
    </row>
    <row r="597" spans="2:6">
      <c r="B597" t="s">
        <v>598</v>
      </c>
      <c r="C597">
        <v>0.71181000000000005</v>
      </c>
      <c r="D597">
        <v>0.99621999999999999</v>
      </c>
      <c r="E597">
        <v>0.93206999999999995</v>
      </c>
      <c r="F597">
        <v>-0.10149</v>
      </c>
    </row>
    <row r="598" spans="2:6">
      <c r="B598" t="s">
        <v>599</v>
      </c>
      <c r="C598">
        <v>0.71347000000000005</v>
      </c>
      <c r="D598">
        <v>0.99621999999999999</v>
      </c>
      <c r="E598">
        <v>1.0270999999999999</v>
      </c>
      <c r="F598">
        <v>3.8579000000000002E-2</v>
      </c>
    </row>
    <row r="599" spans="2:6">
      <c r="B599" t="s">
        <v>600</v>
      </c>
      <c r="C599">
        <v>0.71377999999999997</v>
      </c>
      <c r="D599">
        <v>0.99621999999999999</v>
      </c>
      <c r="E599">
        <v>0.84379999999999999</v>
      </c>
      <c r="F599">
        <v>-0.24503</v>
      </c>
    </row>
    <row r="600" spans="2:6">
      <c r="B600" t="s">
        <v>601</v>
      </c>
      <c r="C600">
        <v>0.71392999999999995</v>
      </c>
      <c r="D600">
        <v>0.99621999999999999</v>
      </c>
      <c r="E600">
        <v>0.96526000000000001</v>
      </c>
      <c r="F600">
        <v>-5.1015999999999999E-2</v>
      </c>
    </row>
    <row r="601" spans="2:6">
      <c r="B601" t="s">
        <v>602</v>
      </c>
      <c r="C601">
        <v>0.71396000000000004</v>
      </c>
      <c r="D601">
        <v>0.99621999999999999</v>
      </c>
      <c r="E601">
        <v>0.90478000000000003</v>
      </c>
      <c r="F601">
        <v>-0.14435999999999999</v>
      </c>
    </row>
    <row r="602" spans="2:6">
      <c r="B602" t="s">
        <v>603</v>
      </c>
      <c r="C602">
        <v>0.71526000000000001</v>
      </c>
      <c r="D602">
        <v>0.99621999999999999</v>
      </c>
      <c r="E602">
        <v>0.95130000000000003</v>
      </c>
      <c r="F602">
        <v>-7.2021000000000002E-2</v>
      </c>
    </row>
    <row r="603" spans="2:6">
      <c r="B603" t="s">
        <v>604</v>
      </c>
      <c r="C603">
        <v>0.71645999999999999</v>
      </c>
      <c r="D603">
        <v>0.99621999999999999</v>
      </c>
      <c r="E603">
        <v>0.90632999999999997</v>
      </c>
      <c r="F603">
        <v>-0.1419</v>
      </c>
    </row>
    <row r="604" spans="2:6">
      <c r="B604" t="s">
        <v>605</v>
      </c>
      <c r="C604">
        <v>0.71804000000000001</v>
      </c>
      <c r="D604">
        <v>0.99621999999999999</v>
      </c>
      <c r="E604">
        <v>0.96516000000000002</v>
      </c>
      <c r="F604">
        <v>-5.1156E-2</v>
      </c>
    </row>
    <row r="605" spans="2:6">
      <c r="B605" t="s">
        <v>606</v>
      </c>
      <c r="C605">
        <v>0.71914999999999996</v>
      </c>
      <c r="D605">
        <v>0.99621999999999999</v>
      </c>
      <c r="E605">
        <v>0.94332000000000005</v>
      </c>
      <c r="F605">
        <v>-8.4173999999999999E-2</v>
      </c>
    </row>
    <row r="606" spans="2:6">
      <c r="B606" t="s">
        <v>607</v>
      </c>
      <c r="C606">
        <v>0.71940999999999999</v>
      </c>
      <c r="D606">
        <v>0.99621999999999999</v>
      </c>
      <c r="E606">
        <v>1.0641</v>
      </c>
      <c r="F606">
        <v>8.9657000000000001E-2</v>
      </c>
    </row>
    <row r="607" spans="2:6">
      <c r="B607" t="s">
        <v>608</v>
      </c>
      <c r="C607">
        <v>0.71940999999999999</v>
      </c>
      <c r="D607">
        <v>0.99621999999999999</v>
      </c>
      <c r="E607">
        <v>0.91039000000000003</v>
      </c>
      <c r="F607">
        <v>-0.13544</v>
      </c>
    </row>
    <row r="608" spans="2:6">
      <c r="B608" t="s">
        <v>609</v>
      </c>
      <c r="C608">
        <v>0.71999000000000002</v>
      </c>
      <c r="D608">
        <v>0.99621999999999999</v>
      </c>
      <c r="E608">
        <v>1.014</v>
      </c>
      <c r="F608">
        <v>2.0036000000000002E-2</v>
      </c>
    </row>
    <row r="609" spans="2:6">
      <c r="B609" t="s">
        <v>610</v>
      </c>
      <c r="C609">
        <v>0.72089999999999999</v>
      </c>
      <c r="D609">
        <v>0.99621999999999999</v>
      </c>
      <c r="E609">
        <v>1.5629999999999999</v>
      </c>
      <c r="F609">
        <v>0.64429999999999998</v>
      </c>
    </row>
    <row r="610" spans="2:6">
      <c r="B610" t="s">
        <v>611</v>
      </c>
      <c r="C610">
        <v>0.7218</v>
      </c>
      <c r="D610">
        <v>0.99621999999999999</v>
      </c>
      <c r="E610">
        <v>0.80479000000000001</v>
      </c>
      <c r="F610">
        <v>-0.31330999999999998</v>
      </c>
    </row>
    <row r="611" spans="2:6">
      <c r="B611" t="s">
        <v>612</v>
      </c>
      <c r="C611">
        <v>0.7218</v>
      </c>
      <c r="D611">
        <v>0.99621999999999999</v>
      </c>
      <c r="E611">
        <v>0.85794999999999999</v>
      </c>
      <c r="F611">
        <v>-0.22103</v>
      </c>
    </row>
    <row r="612" spans="2:6">
      <c r="B612" t="s">
        <v>613</v>
      </c>
      <c r="C612">
        <v>0.72284999999999999</v>
      </c>
      <c r="D612">
        <v>0.99621999999999999</v>
      </c>
      <c r="E612">
        <v>1.008</v>
      </c>
      <c r="F612">
        <v>1.1512E-2</v>
      </c>
    </row>
    <row r="613" spans="2:6">
      <c r="B613" t="s">
        <v>614</v>
      </c>
      <c r="C613">
        <v>0.72307999999999995</v>
      </c>
      <c r="D613">
        <v>0.99621999999999999</v>
      </c>
      <c r="E613">
        <v>1.0713999999999999</v>
      </c>
      <c r="F613">
        <v>9.9441000000000002E-2</v>
      </c>
    </row>
    <row r="614" spans="2:6">
      <c r="B614" t="s">
        <v>615</v>
      </c>
      <c r="C614">
        <v>0.72548000000000001</v>
      </c>
      <c r="D614">
        <v>0.99621999999999999</v>
      </c>
      <c r="E614">
        <v>1.0106999999999999</v>
      </c>
      <c r="F614">
        <v>1.5363999999999999E-2</v>
      </c>
    </row>
    <row r="615" spans="2:6">
      <c r="B615" t="s">
        <v>616</v>
      </c>
      <c r="C615">
        <v>0.72560999999999998</v>
      </c>
      <c r="D615">
        <v>0.99621999999999999</v>
      </c>
      <c r="E615">
        <v>1.0264</v>
      </c>
      <c r="F615">
        <v>3.7633E-2</v>
      </c>
    </row>
    <row r="616" spans="2:6">
      <c r="B616" t="s">
        <v>617</v>
      </c>
      <c r="C616">
        <v>0.72633000000000003</v>
      </c>
      <c r="D616">
        <v>0.99621999999999999</v>
      </c>
      <c r="E616">
        <v>0.88683999999999996</v>
      </c>
      <c r="F616">
        <v>-0.17324999999999999</v>
      </c>
    </row>
    <row r="617" spans="2:6">
      <c r="B617" t="s">
        <v>618</v>
      </c>
      <c r="C617">
        <v>0.72831000000000001</v>
      </c>
      <c r="D617">
        <v>0.99621999999999999</v>
      </c>
      <c r="E617">
        <v>0.95128999999999997</v>
      </c>
      <c r="F617">
        <v>-7.2050000000000003E-2</v>
      </c>
    </row>
    <row r="618" spans="2:6">
      <c r="B618" t="s">
        <v>619</v>
      </c>
      <c r="C618">
        <v>0.73062000000000005</v>
      </c>
      <c r="D618">
        <v>0.99621999999999999</v>
      </c>
      <c r="E618">
        <v>1.0103</v>
      </c>
      <c r="F618">
        <v>1.4803999999999999E-2</v>
      </c>
    </row>
    <row r="619" spans="2:6">
      <c r="B619" t="s">
        <v>620</v>
      </c>
      <c r="C619">
        <v>0.73065999999999998</v>
      </c>
      <c r="D619">
        <v>0.99621999999999999</v>
      </c>
      <c r="E619">
        <v>1.1249</v>
      </c>
      <c r="F619">
        <v>0.16979</v>
      </c>
    </row>
    <row r="620" spans="2:6">
      <c r="B620" t="s">
        <v>621</v>
      </c>
      <c r="C620">
        <v>0.73082999999999998</v>
      </c>
      <c r="D620">
        <v>0.99621999999999999</v>
      </c>
      <c r="E620">
        <v>0.89534000000000002</v>
      </c>
      <c r="F620">
        <v>-0.15948999999999999</v>
      </c>
    </row>
    <row r="621" spans="2:6">
      <c r="B621" t="s">
        <v>622</v>
      </c>
      <c r="C621">
        <v>0.73214999999999997</v>
      </c>
      <c r="D621">
        <v>0.99621999999999999</v>
      </c>
      <c r="E621">
        <v>0.98943999999999999</v>
      </c>
      <c r="F621">
        <v>-1.5310000000000001E-2</v>
      </c>
    </row>
    <row r="622" spans="2:6">
      <c r="B622" t="s">
        <v>623</v>
      </c>
      <c r="C622">
        <v>0.73294999999999999</v>
      </c>
      <c r="D622">
        <v>0.99621999999999999</v>
      </c>
      <c r="E622">
        <v>0.96243999999999996</v>
      </c>
      <c r="F622">
        <v>-5.5233999999999998E-2</v>
      </c>
    </row>
    <row r="623" spans="2:6">
      <c r="B623" t="s">
        <v>624</v>
      </c>
      <c r="C623">
        <v>0.73336000000000001</v>
      </c>
      <c r="D623">
        <v>0.99621999999999999</v>
      </c>
      <c r="E623">
        <v>0.98485999999999996</v>
      </c>
      <c r="F623">
        <v>-2.2010999999999999E-2</v>
      </c>
    </row>
    <row r="624" spans="2:6">
      <c r="B624" t="s">
        <v>625</v>
      </c>
      <c r="C624">
        <v>0.73499000000000003</v>
      </c>
      <c r="D624">
        <v>0.99621999999999999</v>
      </c>
      <c r="E624">
        <v>0.99604999999999999</v>
      </c>
      <c r="F624">
        <v>-5.7131999999999999E-3</v>
      </c>
    </row>
    <row r="625" spans="2:6">
      <c r="B625" t="s">
        <v>626</v>
      </c>
      <c r="C625">
        <v>0.73589000000000004</v>
      </c>
      <c r="D625">
        <v>0.99621999999999999</v>
      </c>
      <c r="E625">
        <v>0.96245999999999998</v>
      </c>
      <c r="F625">
        <v>-5.5209000000000001E-2</v>
      </c>
    </row>
    <row r="626" spans="2:6">
      <c r="B626" t="s">
        <v>627</v>
      </c>
      <c r="C626">
        <v>0.73882000000000003</v>
      </c>
      <c r="D626">
        <v>0.99621999999999999</v>
      </c>
      <c r="E626">
        <v>1.0136000000000001</v>
      </c>
      <c r="F626">
        <v>1.9529999999999999E-2</v>
      </c>
    </row>
    <row r="627" spans="2:6">
      <c r="B627" t="s">
        <v>628</v>
      </c>
      <c r="C627">
        <v>0.73911000000000004</v>
      </c>
      <c r="D627">
        <v>0.99621999999999999</v>
      </c>
      <c r="E627">
        <v>0.99812000000000001</v>
      </c>
      <c r="F627">
        <v>-2.7123999999999998E-3</v>
      </c>
    </row>
    <row r="628" spans="2:6">
      <c r="B628" t="s">
        <v>629</v>
      </c>
      <c r="C628">
        <v>0.73914999999999997</v>
      </c>
      <c r="D628">
        <v>0.99621999999999999</v>
      </c>
      <c r="E628">
        <v>0.97101999999999999</v>
      </c>
      <c r="F628">
        <v>-4.2419999999999999E-2</v>
      </c>
    </row>
    <row r="629" spans="2:6">
      <c r="B629" t="s">
        <v>630</v>
      </c>
      <c r="C629">
        <v>0.74082999999999999</v>
      </c>
      <c r="D629">
        <v>0.99621999999999999</v>
      </c>
      <c r="E629">
        <v>0.97741</v>
      </c>
      <c r="F629">
        <v>-3.2969999999999999E-2</v>
      </c>
    </row>
    <row r="630" spans="2:6">
      <c r="B630" t="s">
        <v>631</v>
      </c>
      <c r="C630">
        <v>0.74119999999999997</v>
      </c>
      <c r="D630">
        <v>0.99621999999999999</v>
      </c>
      <c r="E630">
        <v>1.0053000000000001</v>
      </c>
      <c r="F630">
        <v>7.5813E-3</v>
      </c>
    </row>
    <row r="631" spans="2:6">
      <c r="B631" t="s">
        <v>632</v>
      </c>
      <c r="C631">
        <v>0.74219000000000002</v>
      </c>
      <c r="D631">
        <v>0.99621999999999999</v>
      </c>
      <c r="E631">
        <v>1.0208999999999999</v>
      </c>
      <c r="F631">
        <v>2.9852E-2</v>
      </c>
    </row>
    <row r="632" spans="2:6">
      <c r="B632" t="s">
        <v>633</v>
      </c>
      <c r="C632">
        <v>0.74226000000000003</v>
      </c>
      <c r="D632">
        <v>0.99621999999999999</v>
      </c>
      <c r="E632">
        <v>0.96514999999999995</v>
      </c>
      <c r="F632">
        <v>-5.1173999999999997E-2</v>
      </c>
    </row>
    <row r="633" spans="2:6">
      <c r="B633" t="s">
        <v>634</v>
      </c>
      <c r="C633">
        <v>0.74248999999999998</v>
      </c>
      <c r="D633">
        <v>0.99621999999999999</v>
      </c>
      <c r="E633">
        <v>0.85684000000000005</v>
      </c>
      <c r="F633">
        <v>-0.22291</v>
      </c>
    </row>
    <row r="634" spans="2:6">
      <c r="B634" t="s">
        <v>635</v>
      </c>
      <c r="C634">
        <v>0.74399000000000004</v>
      </c>
      <c r="D634">
        <v>0.99621999999999999</v>
      </c>
      <c r="E634">
        <v>0.95821000000000001</v>
      </c>
      <c r="F634">
        <v>-6.1593000000000002E-2</v>
      </c>
    </row>
    <row r="635" spans="2:6">
      <c r="B635" t="s">
        <v>636</v>
      </c>
      <c r="C635">
        <v>0.74419000000000002</v>
      </c>
      <c r="D635">
        <v>0.99621999999999999</v>
      </c>
      <c r="E635">
        <v>0.99904000000000004</v>
      </c>
      <c r="F635">
        <v>-1.3816E-3</v>
      </c>
    </row>
    <row r="636" spans="2:6">
      <c r="B636" t="s">
        <v>637</v>
      </c>
      <c r="C636">
        <v>0.74487000000000003</v>
      </c>
      <c r="D636">
        <v>0.99621999999999999</v>
      </c>
      <c r="E636">
        <v>1.0169999999999999</v>
      </c>
      <c r="F636">
        <v>2.4249E-2</v>
      </c>
    </row>
    <row r="637" spans="2:6">
      <c r="B637" t="s">
        <v>638</v>
      </c>
      <c r="C637">
        <v>0.74543999999999999</v>
      </c>
      <c r="D637">
        <v>0.99621999999999999</v>
      </c>
      <c r="E637">
        <v>0.97274000000000005</v>
      </c>
      <c r="F637">
        <v>-3.9874E-2</v>
      </c>
    </row>
    <row r="638" spans="2:6">
      <c r="B638" t="s">
        <v>639</v>
      </c>
      <c r="C638">
        <v>0.74558000000000002</v>
      </c>
      <c r="D638">
        <v>0.99621999999999999</v>
      </c>
      <c r="E638">
        <v>1.0087999999999999</v>
      </c>
      <c r="F638">
        <v>1.2637000000000001E-2</v>
      </c>
    </row>
    <row r="639" spans="2:6">
      <c r="B639" t="s">
        <v>640</v>
      </c>
      <c r="C639">
        <v>0.74580999999999997</v>
      </c>
      <c r="D639">
        <v>0.99621999999999999</v>
      </c>
      <c r="E639">
        <v>0.85587999999999997</v>
      </c>
      <c r="F639">
        <v>-0.22452</v>
      </c>
    </row>
    <row r="640" spans="2:6">
      <c r="B640" t="s">
        <v>641</v>
      </c>
      <c r="C640">
        <v>0.74602999999999997</v>
      </c>
      <c r="D640">
        <v>0.99621999999999999</v>
      </c>
      <c r="E640">
        <v>1.0101</v>
      </c>
      <c r="F640">
        <v>1.4548E-2</v>
      </c>
    </row>
    <row r="641" spans="2:6">
      <c r="B641" t="s">
        <v>642</v>
      </c>
      <c r="C641">
        <v>0.74707999999999997</v>
      </c>
      <c r="D641">
        <v>0.99621999999999999</v>
      </c>
      <c r="E641">
        <v>1.0227999999999999</v>
      </c>
      <c r="F641">
        <v>3.2516000000000003E-2</v>
      </c>
    </row>
    <row r="642" spans="2:6">
      <c r="B642" t="s">
        <v>643</v>
      </c>
      <c r="C642">
        <v>0.74778999999999995</v>
      </c>
      <c r="D642">
        <v>0.99621999999999999</v>
      </c>
      <c r="E642">
        <v>0.93020000000000003</v>
      </c>
      <c r="F642">
        <v>-0.10439</v>
      </c>
    </row>
    <row r="643" spans="2:6">
      <c r="B643" t="s">
        <v>644</v>
      </c>
      <c r="C643">
        <v>0.74817999999999996</v>
      </c>
      <c r="D643">
        <v>0.99621999999999999</v>
      </c>
      <c r="E643">
        <v>0.81628000000000001</v>
      </c>
      <c r="F643">
        <v>-0.29286000000000001</v>
      </c>
    </row>
    <row r="644" spans="2:6">
      <c r="B644" t="s">
        <v>645</v>
      </c>
      <c r="C644">
        <v>0.74834000000000001</v>
      </c>
      <c r="D644">
        <v>0.99621999999999999</v>
      </c>
      <c r="E644">
        <v>0.88446000000000002</v>
      </c>
      <c r="F644">
        <v>-0.17713000000000001</v>
      </c>
    </row>
    <row r="645" spans="2:6">
      <c r="B645" t="s">
        <v>646</v>
      </c>
      <c r="C645">
        <v>0.74951999999999996</v>
      </c>
      <c r="D645">
        <v>0.99621999999999999</v>
      </c>
      <c r="E645">
        <v>0.95330999999999999</v>
      </c>
      <c r="F645">
        <v>-6.8978999999999999E-2</v>
      </c>
    </row>
    <row r="646" spans="2:6">
      <c r="B646" t="s">
        <v>647</v>
      </c>
      <c r="C646">
        <v>0.75051000000000001</v>
      </c>
      <c r="D646">
        <v>0.99621999999999999</v>
      </c>
      <c r="E646">
        <v>1.1021000000000001</v>
      </c>
      <c r="F646">
        <v>0.14019999999999999</v>
      </c>
    </row>
    <row r="647" spans="2:6">
      <c r="B647" t="s">
        <v>648</v>
      </c>
      <c r="C647">
        <v>0.75060000000000004</v>
      </c>
      <c r="D647">
        <v>0.99621999999999999</v>
      </c>
      <c r="E647">
        <v>1.0344</v>
      </c>
      <c r="F647">
        <v>4.8848000000000003E-2</v>
      </c>
    </row>
    <row r="648" spans="2:6">
      <c r="B648" t="s">
        <v>649</v>
      </c>
      <c r="C648">
        <v>0.75112999999999996</v>
      </c>
      <c r="D648">
        <v>0.99621999999999999</v>
      </c>
      <c r="E648">
        <v>0.99602000000000002</v>
      </c>
      <c r="F648">
        <v>-5.7517000000000002E-3</v>
      </c>
    </row>
    <row r="649" spans="2:6">
      <c r="B649" t="s">
        <v>650</v>
      </c>
      <c r="C649">
        <v>0.75241999999999998</v>
      </c>
      <c r="D649">
        <v>0.99621999999999999</v>
      </c>
      <c r="E649">
        <v>0.83706999999999998</v>
      </c>
      <c r="F649">
        <v>-0.25657999999999997</v>
      </c>
    </row>
    <row r="650" spans="2:6">
      <c r="B650" t="s">
        <v>651</v>
      </c>
      <c r="C650">
        <v>0.75255000000000005</v>
      </c>
      <c r="D650">
        <v>0.99621999999999999</v>
      </c>
      <c r="E650">
        <v>0.98484000000000005</v>
      </c>
      <c r="F650">
        <v>-2.2044999999999999E-2</v>
      </c>
    </row>
    <row r="651" spans="2:6">
      <c r="B651" t="s">
        <v>652</v>
      </c>
      <c r="C651">
        <v>0.75727</v>
      </c>
      <c r="D651">
        <v>0.99621999999999999</v>
      </c>
      <c r="E651">
        <v>1.0039</v>
      </c>
      <c r="F651">
        <v>5.6474000000000003E-3</v>
      </c>
    </row>
    <row r="652" spans="2:6">
      <c r="B652" t="s">
        <v>653</v>
      </c>
      <c r="C652">
        <v>0.75727</v>
      </c>
      <c r="D652">
        <v>0.99621999999999999</v>
      </c>
      <c r="E652">
        <v>1.0125</v>
      </c>
      <c r="F652">
        <v>1.7937999999999999E-2</v>
      </c>
    </row>
    <row r="653" spans="2:6">
      <c r="B653" t="s">
        <v>654</v>
      </c>
      <c r="C653">
        <v>0.75729999999999997</v>
      </c>
      <c r="D653">
        <v>0.99621999999999999</v>
      </c>
      <c r="E653">
        <v>1.0818000000000001</v>
      </c>
      <c r="F653">
        <v>0.1134</v>
      </c>
    </row>
    <row r="654" spans="2:6">
      <c r="B654" t="s">
        <v>655</v>
      </c>
      <c r="C654">
        <v>0.75812999999999997</v>
      </c>
      <c r="D654">
        <v>0.99621999999999999</v>
      </c>
      <c r="E654">
        <v>1.008</v>
      </c>
      <c r="F654">
        <v>1.1495999999999999E-2</v>
      </c>
    </row>
    <row r="655" spans="2:6">
      <c r="B655" t="s">
        <v>656</v>
      </c>
      <c r="C655">
        <v>0.75968999999999998</v>
      </c>
      <c r="D655">
        <v>0.99621999999999999</v>
      </c>
      <c r="E655">
        <v>0.93693000000000004</v>
      </c>
      <c r="F655">
        <v>-9.3990000000000004E-2</v>
      </c>
    </row>
    <row r="656" spans="2:6">
      <c r="B656" t="s">
        <v>657</v>
      </c>
      <c r="C656">
        <v>0.76071</v>
      </c>
      <c r="D656">
        <v>0.99621999999999999</v>
      </c>
      <c r="E656">
        <v>1.0013000000000001</v>
      </c>
      <c r="F656">
        <v>1.8990999999999999E-3</v>
      </c>
    </row>
    <row r="657" spans="2:6">
      <c r="B657" t="s">
        <v>658</v>
      </c>
      <c r="C657">
        <v>0.76075999999999999</v>
      </c>
      <c r="D657">
        <v>0.99621999999999999</v>
      </c>
      <c r="E657">
        <v>0.91312000000000004</v>
      </c>
      <c r="F657">
        <v>-0.13113</v>
      </c>
    </row>
    <row r="658" spans="2:6">
      <c r="B658" t="s">
        <v>659</v>
      </c>
      <c r="C658">
        <v>0.76283999999999996</v>
      </c>
      <c r="D658">
        <v>0.99621999999999999</v>
      </c>
      <c r="E658">
        <v>0.92730999999999997</v>
      </c>
      <c r="F658">
        <v>-0.10888</v>
      </c>
    </row>
    <row r="659" spans="2:6">
      <c r="B659" t="s">
        <v>660</v>
      </c>
      <c r="C659">
        <v>0.76407000000000003</v>
      </c>
      <c r="D659">
        <v>0.99621999999999999</v>
      </c>
      <c r="E659">
        <v>0.90719000000000005</v>
      </c>
      <c r="F659">
        <v>-0.14052000000000001</v>
      </c>
    </row>
    <row r="660" spans="2:6">
      <c r="B660" t="s">
        <v>661</v>
      </c>
      <c r="C660">
        <v>0.76465000000000005</v>
      </c>
      <c r="D660">
        <v>0.99621999999999999</v>
      </c>
      <c r="E660">
        <v>0.86846000000000001</v>
      </c>
      <c r="F660">
        <v>-0.20347000000000001</v>
      </c>
    </row>
    <row r="661" spans="2:6">
      <c r="B661" t="s">
        <v>662</v>
      </c>
      <c r="C661">
        <v>0.76527000000000001</v>
      </c>
      <c r="D661">
        <v>0.99621999999999999</v>
      </c>
      <c r="E661">
        <v>0.90425</v>
      </c>
      <c r="F661">
        <v>-0.1452</v>
      </c>
    </row>
    <row r="662" spans="2:6">
      <c r="B662" t="s">
        <v>663</v>
      </c>
      <c r="C662">
        <v>0.76558000000000004</v>
      </c>
      <c r="D662">
        <v>0.99621999999999999</v>
      </c>
      <c r="E662">
        <v>1.0045999999999999</v>
      </c>
      <c r="F662">
        <v>6.6782999999999999E-3</v>
      </c>
    </row>
    <row r="663" spans="2:6">
      <c r="B663" t="s">
        <v>664</v>
      </c>
      <c r="C663">
        <v>0.76595999999999997</v>
      </c>
      <c r="D663">
        <v>0.99621999999999999</v>
      </c>
      <c r="E663">
        <v>0.86853000000000002</v>
      </c>
      <c r="F663">
        <v>-0.20336000000000001</v>
      </c>
    </row>
    <row r="664" spans="2:6">
      <c r="B664" t="s">
        <v>665</v>
      </c>
      <c r="C664">
        <v>0.76644999999999996</v>
      </c>
      <c r="D664">
        <v>0.99621999999999999</v>
      </c>
      <c r="E664">
        <v>1.0022</v>
      </c>
      <c r="F664">
        <v>3.2020999999999998E-3</v>
      </c>
    </row>
    <row r="665" spans="2:6">
      <c r="B665" t="s">
        <v>666</v>
      </c>
      <c r="C665">
        <v>0.76651999999999998</v>
      </c>
      <c r="D665">
        <v>0.99621999999999999</v>
      </c>
      <c r="E665">
        <v>1.0218</v>
      </c>
      <c r="F665">
        <v>3.1151999999999999E-2</v>
      </c>
    </row>
    <row r="666" spans="2:6">
      <c r="B666" t="s">
        <v>667</v>
      </c>
      <c r="C666">
        <v>0.76724999999999999</v>
      </c>
      <c r="D666">
        <v>0.99621999999999999</v>
      </c>
      <c r="E666">
        <v>0.83411999999999997</v>
      </c>
      <c r="F666">
        <v>-0.26167000000000001</v>
      </c>
    </row>
    <row r="667" spans="2:6">
      <c r="B667" t="s">
        <v>668</v>
      </c>
      <c r="C667">
        <v>0.76756000000000002</v>
      </c>
      <c r="D667">
        <v>0.99621999999999999</v>
      </c>
      <c r="E667">
        <v>0.96775</v>
      </c>
      <c r="F667">
        <v>-4.7294999999999997E-2</v>
      </c>
    </row>
    <row r="668" spans="2:6">
      <c r="B668" t="s">
        <v>669</v>
      </c>
      <c r="C668">
        <v>0.76970000000000005</v>
      </c>
      <c r="D668">
        <v>0.99621999999999999</v>
      </c>
      <c r="E668">
        <v>0.93481000000000003</v>
      </c>
      <c r="F668">
        <v>-9.7248000000000001E-2</v>
      </c>
    </row>
    <row r="669" spans="2:6">
      <c r="B669" t="s">
        <v>670</v>
      </c>
      <c r="C669">
        <v>0.77171000000000001</v>
      </c>
      <c r="D669">
        <v>0.99621999999999999</v>
      </c>
      <c r="E669">
        <v>0.9708</v>
      </c>
      <c r="F669">
        <v>-4.2755000000000001E-2</v>
      </c>
    </row>
    <row r="670" spans="2:6">
      <c r="B670" t="s">
        <v>671</v>
      </c>
      <c r="C670">
        <v>0.77185000000000004</v>
      </c>
      <c r="D670">
        <v>0.99621999999999999</v>
      </c>
      <c r="E670">
        <v>0.96494999999999997</v>
      </c>
      <c r="F670">
        <v>-5.1471000000000003E-2</v>
      </c>
    </row>
    <row r="671" spans="2:6">
      <c r="B671" t="s">
        <v>672</v>
      </c>
      <c r="C671">
        <v>0.77383000000000002</v>
      </c>
      <c r="D671">
        <v>0.99621999999999999</v>
      </c>
      <c r="E671">
        <v>0.99983999999999995</v>
      </c>
      <c r="F671" s="1">
        <v>-2.3321999999999999E-4</v>
      </c>
    </row>
    <row r="672" spans="2:6">
      <c r="B672" t="s">
        <v>673</v>
      </c>
      <c r="C672">
        <v>0.77478000000000002</v>
      </c>
      <c r="D672">
        <v>0.99621999999999999</v>
      </c>
      <c r="E672">
        <v>0.96870000000000001</v>
      </c>
      <c r="F672">
        <v>-4.5871000000000002E-2</v>
      </c>
    </row>
    <row r="673" spans="2:6">
      <c r="B673" t="s">
        <v>674</v>
      </c>
      <c r="C673">
        <v>0.77505000000000002</v>
      </c>
      <c r="D673">
        <v>0.99621999999999999</v>
      </c>
      <c r="E673">
        <v>0.85255999999999998</v>
      </c>
      <c r="F673">
        <v>-0.23011999999999999</v>
      </c>
    </row>
    <row r="674" spans="2:6">
      <c r="B674" t="s">
        <v>675</v>
      </c>
      <c r="C674">
        <v>0.77630999999999895</v>
      </c>
      <c r="D674">
        <v>0.99621999999999999</v>
      </c>
      <c r="E674">
        <v>0.99019000000000001</v>
      </c>
      <c r="F674">
        <v>-1.4227999999999999E-2</v>
      </c>
    </row>
    <row r="675" spans="2:6">
      <c r="B675" t="s">
        <v>676</v>
      </c>
      <c r="C675">
        <v>0.77693999999999996</v>
      </c>
      <c r="D675">
        <v>0.99621999999999999</v>
      </c>
      <c r="E675">
        <v>1.0130999999999999</v>
      </c>
      <c r="F675">
        <v>1.8790999999999999E-2</v>
      </c>
    </row>
    <row r="676" spans="2:6">
      <c r="B676" t="s">
        <v>677</v>
      </c>
      <c r="C676">
        <v>0.77705000000000002</v>
      </c>
      <c r="D676">
        <v>0.99621999999999999</v>
      </c>
      <c r="E676">
        <v>1.0118</v>
      </c>
      <c r="F676">
        <v>1.6864000000000001E-2</v>
      </c>
    </row>
    <row r="677" spans="2:6">
      <c r="B677" t="s">
        <v>678</v>
      </c>
      <c r="C677">
        <v>0.77854999999999996</v>
      </c>
      <c r="D677">
        <v>0.99621999999999999</v>
      </c>
      <c r="E677">
        <v>0.97158</v>
      </c>
      <c r="F677">
        <v>-4.1603000000000001E-2</v>
      </c>
    </row>
    <row r="678" spans="2:6">
      <c r="B678" t="s">
        <v>679</v>
      </c>
      <c r="C678">
        <v>0.77878000000000003</v>
      </c>
      <c r="D678">
        <v>0.99621999999999999</v>
      </c>
      <c r="E678">
        <v>0.99980999999999998</v>
      </c>
      <c r="F678" s="1">
        <v>-2.6907E-4</v>
      </c>
    </row>
    <row r="679" spans="2:6">
      <c r="B679" t="s">
        <v>680</v>
      </c>
      <c r="C679">
        <v>0.77883000000000002</v>
      </c>
      <c r="D679">
        <v>0.99621999999999999</v>
      </c>
      <c r="E679">
        <v>0.89707000000000003</v>
      </c>
      <c r="F679">
        <v>-0.15670999999999999</v>
      </c>
    </row>
    <row r="680" spans="2:6">
      <c r="B680" t="s">
        <v>681</v>
      </c>
      <c r="C680">
        <v>0.78098999999999996</v>
      </c>
      <c r="D680">
        <v>0.99621999999999999</v>
      </c>
      <c r="E680">
        <v>0.96753999999999996</v>
      </c>
      <c r="F680">
        <v>-4.7600000000000003E-2</v>
      </c>
    </row>
    <row r="681" spans="2:6">
      <c r="B681" t="s">
        <v>682</v>
      </c>
      <c r="C681">
        <v>0.78107000000000004</v>
      </c>
      <c r="D681">
        <v>0.99621999999999999</v>
      </c>
      <c r="E681">
        <v>1.0045999999999999</v>
      </c>
      <c r="F681">
        <v>6.6664000000000003E-3</v>
      </c>
    </row>
    <row r="682" spans="2:6">
      <c r="B682" t="s">
        <v>683</v>
      </c>
      <c r="C682">
        <v>0.78195000000000003</v>
      </c>
      <c r="D682">
        <v>0.99621999999999999</v>
      </c>
      <c r="E682">
        <v>0.94340000000000002</v>
      </c>
      <c r="F682">
        <v>-8.4064E-2</v>
      </c>
    </row>
    <row r="683" spans="2:6">
      <c r="B683" t="s">
        <v>684</v>
      </c>
      <c r="C683">
        <v>0.78244999999999998</v>
      </c>
      <c r="D683">
        <v>0.99621999999999999</v>
      </c>
      <c r="E683">
        <v>0.99478</v>
      </c>
      <c r="F683">
        <v>-7.5458000000000001E-3</v>
      </c>
    </row>
    <row r="684" spans="2:6">
      <c r="B684" t="s">
        <v>685</v>
      </c>
      <c r="C684">
        <v>0.78441000000000005</v>
      </c>
      <c r="D684">
        <v>0.99621999999999999</v>
      </c>
      <c r="E684">
        <v>1.0777000000000001</v>
      </c>
      <c r="F684">
        <v>0.10797</v>
      </c>
    </row>
    <row r="685" spans="2:6">
      <c r="B685" t="s">
        <v>686</v>
      </c>
      <c r="C685">
        <v>0.78464</v>
      </c>
      <c r="D685">
        <v>0.99621999999999999</v>
      </c>
      <c r="E685">
        <v>0.97045999999999999</v>
      </c>
      <c r="F685">
        <v>-4.3253E-2</v>
      </c>
    </row>
    <row r="686" spans="2:6">
      <c r="B686" t="s">
        <v>687</v>
      </c>
      <c r="C686">
        <v>0.78481999999999996</v>
      </c>
      <c r="D686">
        <v>0.99621999999999999</v>
      </c>
      <c r="E686">
        <v>1.004</v>
      </c>
      <c r="F686">
        <v>5.8190000000000004E-3</v>
      </c>
    </row>
    <row r="687" spans="2:6">
      <c r="B687" t="s">
        <v>688</v>
      </c>
      <c r="C687">
        <v>0.78634000000000004</v>
      </c>
      <c r="D687">
        <v>0.99621999999999999</v>
      </c>
      <c r="E687">
        <v>0.88746000000000003</v>
      </c>
      <c r="F687">
        <v>-0.17224999999999999</v>
      </c>
    </row>
    <row r="688" spans="2:6">
      <c r="B688" t="s">
        <v>689</v>
      </c>
      <c r="C688">
        <v>0.78725000000000001</v>
      </c>
      <c r="D688">
        <v>0.99621999999999999</v>
      </c>
      <c r="E688">
        <v>0.99206000000000005</v>
      </c>
      <c r="F688">
        <v>-1.1505E-2</v>
      </c>
    </row>
    <row r="689" spans="2:6">
      <c r="B689" t="s">
        <v>690</v>
      </c>
      <c r="C689">
        <v>0.79001999999999895</v>
      </c>
      <c r="D689">
        <v>0.99621999999999999</v>
      </c>
      <c r="E689">
        <v>0.95406999999999997</v>
      </c>
      <c r="F689">
        <v>-6.7834000000000005E-2</v>
      </c>
    </row>
    <row r="690" spans="2:6">
      <c r="B690" t="s">
        <v>691</v>
      </c>
      <c r="C690">
        <v>0.79027999999999998</v>
      </c>
      <c r="D690">
        <v>0.99621999999999999</v>
      </c>
      <c r="E690">
        <v>1.0207999999999999</v>
      </c>
      <c r="F690">
        <v>2.9735000000000001E-2</v>
      </c>
    </row>
    <row r="691" spans="2:6">
      <c r="B691" t="s">
        <v>692</v>
      </c>
      <c r="C691">
        <v>0.79034000000000004</v>
      </c>
      <c r="D691">
        <v>0.99621999999999999</v>
      </c>
      <c r="E691">
        <v>0.99768000000000001</v>
      </c>
      <c r="F691">
        <v>-3.3511000000000001E-3</v>
      </c>
    </row>
    <row r="692" spans="2:6">
      <c r="B692" t="s">
        <v>693</v>
      </c>
      <c r="C692">
        <v>0.79069</v>
      </c>
      <c r="D692">
        <v>0.99621999999999999</v>
      </c>
      <c r="E692">
        <v>1.1512</v>
      </c>
      <c r="F692">
        <v>0.20308999999999999</v>
      </c>
    </row>
    <row r="693" spans="2:6">
      <c r="B693" t="s">
        <v>694</v>
      </c>
      <c r="C693">
        <v>0.79091999999999996</v>
      </c>
      <c r="D693">
        <v>0.99621999999999999</v>
      </c>
      <c r="E693">
        <v>0.79379</v>
      </c>
      <c r="F693">
        <v>-0.33317000000000002</v>
      </c>
    </row>
    <row r="694" spans="2:6">
      <c r="B694" t="s">
        <v>695</v>
      </c>
      <c r="C694">
        <v>0.79210999999999998</v>
      </c>
      <c r="D694">
        <v>0.99621999999999999</v>
      </c>
      <c r="E694">
        <v>0.98099999999999998</v>
      </c>
      <c r="F694">
        <v>-2.7681000000000001E-2</v>
      </c>
    </row>
    <row r="695" spans="2:6">
      <c r="B695" t="s">
        <v>696</v>
      </c>
      <c r="C695">
        <v>0.79276000000000002</v>
      </c>
      <c r="D695">
        <v>0.99621999999999999</v>
      </c>
      <c r="E695">
        <v>0.97040000000000004</v>
      </c>
      <c r="F695">
        <v>-4.3343E-2</v>
      </c>
    </row>
    <row r="696" spans="2:6">
      <c r="B696" t="s">
        <v>697</v>
      </c>
      <c r="C696">
        <v>0.79335</v>
      </c>
      <c r="D696">
        <v>0.99621999999999999</v>
      </c>
      <c r="E696">
        <v>0.99990999999999997</v>
      </c>
      <c r="F696" s="1">
        <v>-1.2751E-4</v>
      </c>
    </row>
    <row r="697" spans="2:6">
      <c r="B697" t="s">
        <v>698</v>
      </c>
      <c r="C697">
        <v>0.79369000000000001</v>
      </c>
      <c r="D697">
        <v>0.99621999999999999</v>
      </c>
      <c r="E697">
        <v>0.90559999999999996</v>
      </c>
      <c r="F697">
        <v>-0.14305000000000001</v>
      </c>
    </row>
    <row r="698" spans="2:6">
      <c r="B698" t="s">
        <v>699</v>
      </c>
      <c r="C698">
        <v>0.79515999999999998</v>
      </c>
      <c r="D698">
        <v>0.99621999999999999</v>
      </c>
      <c r="E698">
        <v>0.85196000000000005</v>
      </c>
      <c r="F698">
        <v>-0.23114000000000001</v>
      </c>
    </row>
    <row r="699" spans="2:6">
      <c r="B699" t="s">
        <v>700</v>
      </c>
      <c r="C699">
        <v>0.79586000000000001</v>
      </c>
      <c r="D699">
        <v>0.99621999999999999</v>
      </c>
      <c r="E699">
        <v>0.96562000000000003</v>
      </c>
      <c r="F699">
        <v>-5.0472000000000003E-2</v>
      </c>
    </row>
    <row r="700" spans="2:6">
      <c r="B700" t="s">
        <v>701</v>
      </c>
      <c r="C700">
        <v>0.79908999999999997</v>
      </c>
      <c r="D700">
        <v>0.99621999999999999</v>
      </c>
      <c r="E700">
        <v>0.96923999999999999</v>
      </c>
      <c r="F700">
        <v>-4.5068999999999998E-2</v>
      </c>
    </row>
    <row r="701" spans="2:6">
      <c r="B701" t="s">
        <v>702</v>
      </c>
      <c r="C701">
        <v>0.80045999999999995</v>
      </c>
      <c r="D701">
        <v>0.99621999999999999</v>
      </c>
      <c r="E701">
        <v>0.98506000000000005</v>
      </c>
      <c r="F701">
        <v>-2.1708999999999999E-2</v>
      </c>
    </row>
    <row r="702" spans="2:6">
      <c r="B702" t="s">
        <v>703</v>
      </c>
      <c r="C702">
        <v>0.80093999999999999</v>
      </c>
      <c r="D702">
        <v>0.99621999999999999</v>
      </c>
      <c r="E702">
        <v>0.99463999999999997</v>
      </c>
      <c r="F702">
        <v>-7.7597999999999999E-3</v>
      </c>
    </row>
    <row r="703" spans="2:6">
      <c r="B703" t="s">
        <v>704</v>
      </c>
      <c r="C703">
        <v>0.80167999999999995</v>
      </c>
      <c r="D703">
        <v>0.99621999999999999</v>
      </c>
      <c r="E703">
        <v>0.86897000000000002</v>
      </c>
      <c r="F703">
        <v>-0.20263</v>
      </c>
    </row>
    <row r="704" spans="2:6">
      <c r="B704" t="s">
        <v>705</v>
      </c>
      <c r="C704">
        <v>0.80205000000000004</v>
      </c>
      <c r="D704">
        <v>0.99621999999999999</v>
      </c>
      <c r="E704">
        <v>0.97167999999999999</v>
      </c>
      <c r="F704">
        <v>-4.1445999999999997E-2</v>
      </c>
    </row>
    <row r="705" spans="2:6">
      <c r="B705" t="s">
        <v>706</v>
      </c>
      <c r="C705">
        <v>0.80240999999999996</v>
      </c>
      <c r="D705">
        <v>0.99621999999999999</v>
      </c>
      <c r="E705">
        <v>1.0082</v>
      </c>
      <c r="F705">
        <v>1.1801000000000001E-2</v>
      </c>
    </row>
    <row r="706" spans="2:6">
      <c r="B706" t="s">
        <v>707</v>
      </c>
      <c r="C706">
        <v>0.80335999999999996</v>
      </c>
      <c r="D706">
        <v>0.99621999999999999</v>
      </c>
      <c r="E706">
        <v>1.0069999999999999</v>
      </c>
      <c r="F706">
        <v>1.009E-2</v>
      </c>
    </row>
    <row r="707" spans="2:6">
      <c r="B707" t="s">
        <v>708</v>
      </c>
      <c r="C707">
        <v>0.80359999999999998</v>
      </c>
      <c r="D707">
        <v>0.99621999999999999</v>
      </c>
      <c r="E707">
        <v>0.96506000000000003</v>
      </c>
      <c r="F707">
        <v>-5.1310000000000001E-2</v>
      </c>
    </row>
    <row r="708" spans="2:6">
      <c r="B708" t="s">
        <v>709</v>
      </c>
      <c r="C708">
        <v>0.80544000000000004</v>
      </c>
      <c r="D708">
        <v>0.99621999999999999</v>
      </c>
      <c r="E708">
        <v>0.82881000000000005</v>
      </c>
      <c r="F708">
        <v>-0.27088000000000001</v>
      </c>
    </row>
    <row r="709" spans="2:6">
      <c r="B709" t="s">
        <v>710</v>
      </c>
      <c r="C709">
        <v>0.80603999999999998</v>
      </c>
      <c r="D709">
        <v>0.99621999999999999</v>
      </c>
      <c r="E709">
        <v>0.86848000000000003</v>
      </c>
      <c r="F709">
        <v>-0.20344000000000001</v>
      </c>
    </row>
    <row r="710" spans="2:6">
      <c r="B710" t="s">
        <v>711</v>
      </c>
      <c r="C710">
        <v>0.80789</v>
      </c>
      <c r="D710">
        <v>0.99621999999999999</v>
      </c>
      <c r="E710">
        <v>0.99978</v>
      </c>
      <c r="F710" s="1">
        <v>-3.2169000000000002E-4</v>
      </c>
    </row>
    <row r="711" spans="2:6">
      <c r="B711" t="s">
        <v>712</v>
      </c>
      <c r="C711">
        <v>0.80842000000000003</v>
      </c>
      <c r="D711">
        <v>0.99621999999999999</v>
      </c>
      <c r="E711">
        <v>0.99514000000000002</v>
      </c>
      <c r="F711">
        <v>-7.0242999999999998E-3</v>
      </c>
    </row>
    <row r="712" spans="2:6">
      <c r="B712" t="s">
        <v>713</v>
      </c>
      <c r="C712">
        <v>0.80967999999999996</v>
      </c>
      <c r="D712">
        <v>0.99621999999999999</v>
      </c>
      <c r="E712">
        <v>1.0351999999999999</v>
      </c>
      <c r="F712">
        <v>4.9879E-2</v>
      </c>
    </row>
    <row r="713" spans="2:6">
      <c r="B713" t="s">
        <v>714</v>
      </c>
      <c r="C713">
        <v>0.81093000000000004</v>
      </c>
      <c r="D713">
        <v>0.99621999999999999</v>
      </c>
      <c r="E713">
        <v>1.0482</v>
      </c>
      <c r="F713">
        <v>6.7942000000000002E-2</v>
      </c>
    </row>
    <row r="714" spans="2:6">
      <c r="B714" t="s">
        <v>715</v>
      </c>
      <c r="C714">
        <v>0.81101999999999996</v>
      </c>
      <c r="D714">
        <v>0.99621999999999999</v>
      </c>
      <c r="E714">
        <v>1.0014000000000001</v>
      </c>
      <c r="F714">
        <v>2.0203E-3</v>
      </c>
    </row>
    <row r="715" spans="2:6">
      <c r="B715" t="s">
        <v>716</v>
      </c>
      <c r="C715">
        <v>0.81277999999999995</v>
      </c>
      <c r="D715">
        <v>0.99621999999999999</v>
      </c>
      <c r="E715">
        <v>1.0166999999999999</v>
      </c>
      <c r="F715">
        <v>2.3872999999999998E-2</v>
      </c>
    </row>
    <row r="716" spans="2:6">
      <c r="B716" t="s">
        <v>717</v>
      </c>
      <c r="C716">
        <v>0.81562999999999997</v>
      </c>
      <c r="D716">
        <v>0.99621999999999999</v>
      </c>
      <c r="E716">
        <v>1.0092000000000001</v>
      </c>
      <c r="F716">
        <v>1.3276E-2</v>
      </c>
    </row>
    <row r="717" spans="2:6">
      <c r="B717" t="s">
        <v>718</v>
      </c>
      <c r="C717">
        <v>0.81672999999999996</v>
      </c>
      <c r="D717">
        <v>0.99621999999999999</v>
      </c>
      <c r="E717">
        <v>0.96575999999999995</v>
      </c>
      <c r="F717">
        <v>-5.0264999999999997E-2</v>
      </c>
    </row>
    <row r="718" spans="2:6">
      <c r="B718" t="s">
        <v>719</v>
      </c>
      <c r="C718">
        <v>0.81696999999999997</v>
      </c>
      <c r="D718">
        <v>0.99621999999999999</v>
      </c>
      <c r="E718">
        <v>1.0943000000000001</v>
      </c>
      <c r="F718">
        <v>0.13</v>
      </c>
    </row>
    <row r="719" spans="2:6">
      <c r="B719" t="s">
        <v>720</v>
      </c>
      <c r="C719">
        <v>0.81779999999999997</v>
      </c>
      <c r="D719">
        <v>0.99621999999999999</v>
      </c>
      <c r="E719">
        <v>0.92869999999999997</v>
      </c>
      <c r="F719">
        <v>-0.10671</v>
      </c>
    </row>
    <row r="720" spans="2:6">
      <c r="B720" t="s">
        <v>721</v>
      </c>
      <c r="C720">
        <v>0.81986999999999999</v>
      </c>
      <c r="D720">
        <v>0.99621999999999999</v>
      </c>
      <c r="E720">
        <v>0.93969000000000003</v>
      </c>
      <c r="F720">
        <v>-8.9738999999999999E-2</v>
      </c>
    </row>
    <row r="721" spans="2:6">
      <c r="B721" t="s">
        <v>722</v>
      </c>
      <c r="C721">
        <v>0.82057999999999998</v>
      </c>
      <c r="D721">
        <v>0.99621999999999999</v>
      </c>
      <c r="E721">
        <v>0.95338999999999996</v>
      </c>
      <c r="F721">
        <v>-6.8859000000000004E-2</v>
      </c>
    </row>
    <row r="722" spans="2:6">
      <c r="B722" t="s">
        <v>723</v>
      </c>
      <c r="C722">
        <v>0.82301000000000002</v>
      </c>
      <c r="D722">
        <v>0.99621999999999999</v>
      </c>
      <c r="E722">
        <v>0.86956999999999995</v>
      </c>
      <c r="F722">
        <v>-0.20163</v>
      </c>
    </row>
    <row r="723" spans="2:6">
      <c r="B723" t="s">
        <v>724</v>
      </c>
      <c r="C723">
        <v>0.82325000000000004</v>
      </c>
      <c r="D723">
        <v>0.99621999999999999</v>
      </c>
      <c r="E723">
        <v>0.97265999999999997</v>
      </c>
      <c r="F723">
        <v>-3.9988000000000003E-2</v>
      </c>
    </row>
    <row r="724" spans="2:6">
      <c r="B724" t="s">
        <v>725</v>
      </c>
      <c r="C724">
        <v>0.82391000000000003</v>
      </c>
      <c r="D724">
        <v>0.99621999999999999</v>
      </c>
      <c r="E724">
        <v>1.0201</v>
      </c>
      <c r="F724">
        <v>2.8719999999999999E-2</v>
      </c>
    </row>
    <row r="725" spans="2:6">
      <c r="B725" t="s">
        <v>726</v>
      </c>
      <c r="C725">
        <v>0.82430999999999999</v>
      </c>
      <c r="D725">
        <v>0.99621999999999999</v>
      </c>
      <c r="E725">
        <v>0.97394000000000003</v>
      </c>
      <c r="F725">
        <v>-3.8098E-2</v>
      </c>
    </row>
    <row r="726" spans="2:6">
      <c r="B726" t="s">
        <v>727</v>
      </c>
      <c r="C726">
        <v>0.82665</v>
      </c>
      <c r="D726">
        <v>0.99621999999999999</v>
      </c>
      <c r="E726">
        <v>0.95669999999999999</v>
      </c>
      <c r="F726">
        <v>-6.3861000000000001E-2</v>
      </c>
    </row>
    <row r="727" spans="2:6">
      <c r="B727" t="s">
        <v>728</v>
      </c>
      <c r="C727">
        <v>0.82689999999999997</v>
      </c>
      <c r="D727">
        <v>0.99621999999999999</v>
      </c>
      <c r="E727">
        <v>0.93959999999999999</v>
      </c>
      <c r="F727">
        <v>-8.9873999999999996E-2</v>
      </c>
    </row>
    <row r="728" spans="2:6">
      <c r="B728" t="s">
        <v>729</v>
      </c>
      <c r="C728">
        <v>0.82767000000000002</v>
      </c>
      <c r="D728">
        <v>0.99621999999999999</v>
      </c>
      <c r="E728">
        <v>1.0007999999999999</v>
      </c>
      <c r="F728">
        <v>1.1498000000000001E-3</v>
      </c>
    </row>
    <row r="729" spans="2:6">
      <c r="B729" t="s">
        <v>730</v>
      </c>
      <c r="C729">
        <v>0.82794999999999996</v>
      </c>
      <c r="D729">
        <v>0.99621999999999999</v>
      </c>
      <c r="E729">
        <v>1.0023</v>
      </c>
      <c r="F729">
        <v>3.2772999999999999E-3</v>
      </c>
    </row>
    <row r="730" spans="2:6">
      <c r="B730" t="s">
        <v>731</v>
      </c>
      <c r="C730">
        <v>0.82820000000000005</v>
      </c>
      <c r="D730">
        <v>0.99621999999999999</v>
      </c>
      <c r="E730">
        <v>1.0814999999999999</v>
      </c>
      <c r="F730">
        <v>0.11309</v>
      </c>
    </row>
    <row r="731" spans="2:6">
      <c r="B731" t="s">
        <v>732</v>
      </c>
      <c r="C731">
        <v>0.82874999999999999</v>
      </c>
      <c r="D731">
        <v>0.99621999999999999</v>
      </c>
      <c r="E731">
        <v>0.98194000000000004</v>
      </c>
      <c r="F731">
        <v>-2.6297000000000001E-2</v>
      </c>
    </row>
    <row r="732" spans="2:6">
      <c r="B732" t="s">
        <v>733</v>
      </c>
      <c r="C732">
        <v>0.83148999999999995</v>
      </c>
      <c r="D732">
        <v>0.99621999999999999</v>
      </c>
      <c r="E732">
        <v>1.0711999999999999</v>
      </c>
      <c r="F732">
        <v>9.9208000000000005E-2</v>
      </c>
    </row>
    <row r="733" spans="2:6">
      <c r="B733" t="s">
        <v>734</v>
      </c>
      <c r="C733">
        <v>0.83248</v>
      </c>
      <c r="D733">
        <v>0.99621999999999999</v>
      </c>
      <c r="E733">
        <v>0.82123000000000002</v>
      </c>
      <c r="F733">
        <v>-0.28414</v>
      </c>
    </row>
    <row r="734" spans="2:6">
      <c r="B734" t="s">
        <v>735</v>
      </c>
      <c r="C734">
        <v>0.83299000000000001</v>
      </c>
      <c r="D734">
        <v>0.99621999999999999</v>
      </c>
      <c r="E734">
        <v>0.94264999999999999</v>
      </c>
      <c r="F734">
        <v>-8.5213999999999998E-2</v>
      </c>
    </row>
    <row r="735" spans="2:6">
      <c r="B735" t="s">
        <v>736</v>
      </c>
      <c r="C735">
        <v>0.83314999999999995</v>
      </c>
      <c r="D735">
        <v>0.99621999999999999</v>
      </c>
      <c r="E735">
        <v>1.0551999999999999</v>
      </c>
      <c r="F735">
        <v>7.7512999999999999E-2</v>
      </c>
    </row>
    <row r="736" spans="2:6">
      <c r="B736" t="s">
        <v>737</v>
      </c>
      <c r="C736">
        <v>0.83401999999999998</v>
      </c>
      <c r="D736">
        <v>0.99621999999999999</v>
      </c>
      <c r="E736">
        <v>0.97065000000000001</v>
      </c>
      <c r="F736">
        <v>-4.2973999999999998E-2</v>
      </c>
    </row>
    <row r="737" spans="2:6">
      <c r="B737" t="s">
        <v>738</v>
      </c>
      <c r="C737">
        <v>0.83450999999999997</v>
      </c>
      <c r="D737">
        <v>0.99621999999999999</v>
      </c>
      <c r="E737">
        <v>0.97484999999999999</v>
      </c>
      <c r="F737">
        <v>-3.6752E-2</v>
      </c>
    </row>
    <row r="738" spans="2:6">
      <c r="B738" t="s">
        <v>739</v>
      </c>
      <c r="C738">
        <v>0.83467999999999998</v>
      </c>
      <c r="D738">
        <v>0.99621999999999999</v>
      </c>
      <c r="E738">
        <v>0.98177999999999999</v>
      </c>
      <c r="F738">
        <v>-2.6532E-2</v>
      </c>
    </row>
    <row r="739" spans="2:6">
      <c r="B739" t="s">
        <v>740</v>
      </c>
      <c r="C739">
        <v>0.83945999999999998</v>
      </c>
      <c r="D739">
        <v>0.99621999999999999</v>
      </c>
      <c r="E739">
        <v>0.92022999999999999</v>
      </c>
      <c r="F739">
        <v>-0.11992999999999999</v>
      </c>
    </row>
    <row r="740" spans="2:6">
      <c r="B740" t="s">
        <v>741</v>
      </c>
      <c r="C740">
        <v>0.83982000000000001</v>
      </c>
      <c r="D740">
        <v>0.99621999999999999</v>
      </c>
      <c r="E740">
        <v>0.99060999999999999</v>
      </c>
      <c r="F740">
        <v>-1.3606999999999999E-2</v>
      </c>
    </row>
    <row r="741" spans="2:6">
      <c r="B741" t="s">
        <v>742</v>
      </c>
      <c r="C741">
        <v>0.83984000000000003</v>
      </c>
      <c r="D741">
        <v>0.99621999999999999</v>
      </c>
      <c r="E741">
        <v>0.84438000000000002</v>
      </c>
      <c r="F741">
        <v>-0.24403</v>
      </c>
    </row>
    <row r="742" spans="2:6">
      <c r="B742" t="s">
        <v>743</v>
      </c>
      <c r="C742">
        <v>0.84202999999999995</v>
      </c>
      <c r="D742">
        <v>0.99621999999999999</v>
      </c>
      <c r="E742">
        <v>0.95882999999999996</v>
      </c>
      <c r="F742">
        <v>-6.0658999999999998E-2</v>
      </c>
    </row>
    <row r="743" spans="2:6">
      <c r="B743" t="s">
        <v>744</v>
      </c>
      <c r="C743">
        <v>0.84331999999999996</v>
      </c>
      <c r="D743">
        <v>0.99621999999999999</v>
      </c>
      <c r="E743">
        <v>0.84560999999999997</v>
      </c>
      <c r="F743">
        <v>-0.24193999999999999</v>
      </c>
    </row>
    <row r="744" spans="2:6">
      <c r="B744" t="s">
        <v>745</v>
      </c>
      <c r="C744">
        <v>0.84477999999999998</v>
      </c>
      <c r="D744">
        <v>0.99621999999999999</v>
      </c>
      <c r="E744">
        <v>0.98341000000000001</v>
      </c>
      <c r="F744">
        <v>-2.4142E-2</v>
      </c>
    </row>
    <row r="745" spans="2:6">
      <c r="B745" t="s">
        <v>746</v>
      </c>
      <c r="C745">
        <v>0.84494000000000002</v>
      </c>
      <c r="D745">
        <v>0.99621999999999999</v>
      </c>
      <c r="E745">
        <v>0.99944999999999995</v>
      </c>
      <c r="F745" s="1">
        <v>-7.8708000000000001E-4</v>
      </c>
    </row>
    <row r="746" spans="2:6">
      <c r="B746" t="s">
        <v>747</v>
      </c>
      <c r="C746">
        <v>0.84502999999999995</v>
      </c>
      <c r="D746">
        <v>0.99621999999999999</v>
      </c>
      <c r="E746">
        <v>0.96467999999999998</v>
      </c>
      <c r="F746">
        <v>-5.1873000000000002E-2</v>
      </c>
    </row>
    <row r="747" spans="2:6">
      <c r="B747" t="s">
        <v>748</v>
      </c>
      <c r="C747">
        <v>0.84536999999999995</v>
      </c>
      <c r="D747">
        <v>0.99621999999999999</v>
      </c>
      <c r="E747">
        <v>1.1439999999999999</v>
      </c>
      <c r="F747">
        <v>0.19411</v>
      </c>
    </row>
    <row r="748" spans="2:6">
      <c r="B748" t="s">
        <v>749</v>
      </c>
      <c r="C748">
        <v>0.8458</v>
      </c>
      <c r="D748">
        <v>0.99621999999999999</v>
      </c>
      <c r="E748">
        <v>0.99868999999999997</v>
      </c>
      <c r="F748">
        <v>-1.8881E-3</v>
      </c>
    </row>
    <row r="749" spans="2:6">
      <c r="B749" t="s">
        <v>750</v>
      </c>
      <c r="C749">
        <v>0.84592000000000001</v>
      </c>
      <c r="D749">
        <v>0.99621999999999999</v>
      </c>
      <c r="E749">
        <v>0.95533000000000001</v>
      </c>
      <c r="F749">
        <v>-6.5921999999999994E-2</v>
      </c>
    </row>
    <row r="750" spans="2:6">
      <c r="B750" t="s">
        <v>751</v>
      </c>
      <c r="C750">
        <v>0.84970999999999997</v>
      </c>
      <c r="D750">
        <v>0.99621999999999999</v>
      </c>
      <c r="E750">
        <v>1.0046999999999999</v>
      </c>
      <c r="F750">
        <v>6.7431000000000001E-3</v>
      </c>
    </row>
    <row r="751" spans="2:6">
      <c r="B751" t="s">
        <v>752</v>
      </c>
      <c r="C751">
        <v>0.84984000000000004</v>
      </c>
      <c r="D751">
        <v>0.99621999999999999</v>
      </c>
      <c r="E751">
        <v>0.86697999999999997</v>
      </c>
      <c r="F751">
        <v>-0.20593</v>
      </c>
    </row>
    <row r="752" spans="2:6">
      <c r="B752" t="s">
        <v>753</v>
      </c>
      <c r="C752">
        <v>0.85199999999999998</v>
      </c>
      <c r="D752">
        <v>0.99621999999999999</v>
      </c>
      <c r="E752">
        <v>1.0043</v>
      </c>
      <c r="F752">
        <v>6.2230999999999996E-3</v>
      </c>
    </row>
    <row r="753" spans="2:6">
      <c r="B753" t="s">
        <v>754</v>
      </c>
      <c r="C753">
        <v>0.85387000000000002</v>
      </c>
      <c r="D753">
        <v>0.99621999999999999</v>
      </c>
      <c r="E753">
        <v>0.99123000000000006</v>
      </c>
      <c r="F753">
        <v>-1.2706E-2</v>
      </c>
    </row>
    <row r="754" spans="2:6">
      <c r="B754" t="s">
        <v>755</v>
      </c>
      <c r="C754">
        <v>0.85482999999999998</v>
      </c>
      <c r="D754">
        <v>0.99621999999999999</v>
      </c>
      <c r="E754">
        <v>0.98812</v>
      </c>
      <c r="F754">
        <v>-1.7235E-2</v>
      </c>
    </row>
    <row r="755" spans="2:6">
      <c r="B755" t="s">
        <v>756</v>
      </c>
      <c r="C755">
        <v>0.85492000000000001</v>
      </c>
      <c r="D755">
        <v>0.99621999999999999</v>
      </c>
      <c r="E755">
        <v>1.048</v>
      </c>
      <c r="F755">
        <v>6.7608000000000001E-2</v>
      </c>
    </row>
    <row r="756" spans="2:6">
      <c r="B756" t="s">
        <v>757</v>
      </c>
      <c r="C756">
        <v>0.85524999999999995</v>
      </c>
      <c r="D756">
        <v>0.99621999999999999</v>
      </c>
      <c r="E756">
        <v>0.98851999999999995</v>
      </c>
      <c r="F756">
        <v>-1.6657999999999999E-2</v>
      </c>
    </row>
    <row r="757" spans="2:6">
      <c r="B757" t="s">
        <v>758</v>
      </c>
      <c r="C757">
        <v>0.85594000000000003</v>
      </c>
      <c r="D757">
        <v>0.99621999999999999</v>
      </c>
      <c r="E757">
        <v>0.98795999999999995</v>
      </c>
      <c r="F757">
        <v>-1.7472999999999999E-2</v>
      </c>
    </row>
    <row r="758" spans="2:6">
      <c r="B758" t="s">
        <v>759</v>
      </c>
      <c r="C758">
        <v>0.85599999999999998</v>
      </c>
      <c r="D758">
        <v>0.99621999999999999</v>
      </c>
      <c r="E758">
        <v>1.0005999999999999</v>
      </c>
      <c r="F758" s="1">
        <v>8.8374999999999999E-4</v>
      </c>
    </row>
    <row r="759" spans="2:6">
      <c r="B759" t="s">
        <v>760</v>
      </c>
      <c r="C759">
        <v>0.85623000000000005</v>
      </c>
      <c r="D759">
        <v>0.99621999999999999</v>
      </c>
      <c r="E759">
        <v>0.97489000000000003</v>
      </c>
      <c r="F759">
        <v>-3.6685000000000002E-2</v>
      </c>
    </row>
    <row r="760" spans="2:6">
      <c r="B760" t="s">
        <v>761</v>
      </c>
      <c r="C760">
        <v>0.85660999999999998</v>
      </c>
      <c r="D760">
        <v>0.99621999999999999</v>
      </c>
      <c r="E760">
        <v>0.96292999999999995</v>
      </c>
      <c r="F760">
        <v>-5.4498999999999999E-2</v>
      </c>
    </row>
    <row r="761" spans="2:6">
      <c r="B761" t="s">
        <v>762</v>
      </c>
      <c r="C761">
        <v>0.8579</v>
      </c>
      <c r="D761">
        <v>0.99621999999999999</v>
      </c>
      <c r="E761">
        <v>0.98958000000000002</v>
      </c>
      <c r="F761">
        <v>-1.5113E-2</v>
      </c>
    </row>
    <row r="762" spans="2:6">
      <c r="B762" t="s">
        <v>763</v>
      </c>
      <c r="C762">
        <v>0.85862000000000005</v>
      </c>
      <c r="D762">
        <v>0.99621999999999999</v>
      </c>
      <c r="E762">
        <v>0.94408999999999998</v>
      </c>
      <c r="F762">
        <v>-8.3004999999999995E-2</v>
      </c>
    </row>
    <row r="763" spans="2:6">
      <c r="B763" t="s">
        <v>764</v>
      </c>
      <c r="C763">
        <v>0.85863</v>
      </c>
      <c r="D763">
        <v>0.99621999999999999</v>
      </c>
      <c r="E763">
        <v>0.98248000000000002</v>
      </c>
      <c r="F763">
        <v>-2.5502E-2</v>
      </c>
    </row>
    <row r="764" spans="2:6">
      <c r="B764" t="s">
        <v>765</v>
      </c>
      <c r="C764">
        <v>0.85929</v>
      </c>
      <c r="D764">
        <v>0.99621999999999999</v>
      </c>
      <c r="E764">
        <v>0.99326999999999999</v>
      </c>
      <c r="F764">
        <v>-9.7490000000000007E-3</v>
      </c>
    </row>
    <row r="765" spans="2:6">
      <c r="B765" t="s">
        <v>766</v>
      </c>
      <c r="C765">
        <v>0.85948000000000002</v>
      </c>
      <c r="D765">
        <v>0.99621999999999999</v>
      </c>
      <c r="E765">
        <v>1.0221</v>
      </c>
      <c r="F765">
        <v>3.1469999999999998E-2</v>
      </c>
    </row>
    <row r="766" spans="2:6">
      <c r="B766" t="s">
        <v>767</v>
      </c>
      <c r="C766">
        <v>0.85963999999999996</v>
      </c>
      <c r="D766">
        <v>0.99621999999999999</v>
      </c>
      <c r="E766">
        <v>0.96892</v>
      </c>
      <c r="F766">
        <v>-4.5546999999999997E-2</v>
      </c>
    </row>
    <row r="767" spans="2:6">
      <c r="B767" t="s">
        <v>768</v>
      </c>
      <c r="C767">
        <v>0.86173999999999995</v>
      </c>
      <c r="D767">
        <v>0.99621999999999999</v>
      </c>
      <c r="E767">
        <v>0.9425</v>
      </c>
      <c r="F767">
        <v>-8.5428000000000004E-2</v>
      </c>
    </row>
    <row r="768" spans="2:6">
      <c r="B768" t="s">
        <v>769</v>
      </c>
      <c r="C768">
        <v>0.86177999999999999</v>
      </c>
      <c r="D768">
        <v>0.99621999999999999</v>
      </c>
      <c r="E768">
        <v>0.93349000000000004</v>
      </c>
      <c r="F768">
        <v>-9.9293999999999993E-2</v>
      </c>
    </row>
    <row r="769" spans="2:6">
      <c r="B769" t="s">
        <v>770</v>
      </c>
      <c r="C769">
        <v>0.86294000000000004</v>
      </c>
      <c r="D769">
        <v>0.99621999999999999</v>
      </c>
      <c r="E769">
        <v>0.97879000000000005</v>
      </c>
      <c r="F769">
        <v>-3.0929999999999999E-2</v>
      </c>
    </row>
    <row r="770" spans="2:6">
      <c r="B770" t="s">
        <v>771</v>
      </c>
      <c r="C770">
        <v>0.86324000000000001</v>
      </c>
      <c r="D770">
        <v>0.99621999999999999</v>
      </c>
      <c r="E770">
        <v>1.0152000000000001</v>
      </c>
      <c r="F770">
        <v>2.1765E-2</v>
      </c>
    </row>
    <row r="771" spans="2:6">
      <c r="B771" t="s">
        <v>772</v>
      </c>
      <c r="C771">
        <v>0.86433000000000004</v>
      </c>
      <c r="D771">
        <v>0.99621999999999999</v>
      </c>
      <c r="E771">
        <v>0.90188999999999997</v>
      </c>
      <c r="F771">
        <v>-0.14898</v>
      </c>
    </row>
    <row r="772" spans="2:6">
      <c r="B772" t="s">
        <v>773</v>
      </c>
      <c r="C772">
        <v>0.86684000000000005</v>
      </c>
      <c r="D772">
        <v>0.99621999999999999</v>
      </c>
      <c r="E772">
        <v>0.95538000000000001</v>
      </c>
      <c r="F772">
        <v>-6.5849000000000005E-2</v>
      </c>
    </row>
    <row r="773" spans="2:6">
      <c r="B773" t="s">
        <v>774</v>
      </c>
      <c r="C773">
        <v>0.86851999999999996</v>
      </c>
      <c r="D773">
        <v>0.99621999999999999</v>
      </c>
      <c r="E773">
        <v>0.86163999999999996</v>
      </c>
      <c r="F773">
        <v>-0.21484</v>
      </c>
    </row>
    <row r="774" spans="2:6">
      <c r="B774" t="s">
        <v>775</v>
      </c>
      <c r="C774">
        <v>0.86868999999999996</v>
      </c>
      <c r="D774">
        <v>0.99621999999999999</v>
      </c>
      <c r="E774">
        <v>0.99543999999999999</v>
      </c>
      <c r="F774">
        <v>-6.5867E-3</v>
      </c>
    </row>
    <row r="775" spans="2:6">
      <c r="B775" t="s">
        <v>776</v>
      </c>
      <c r="C775">
        <v>0.86875000000000002</v>
      </c>
      <c r="D775">
        <v>0.99621999999999999</v>
      </c>
      <c r="E775">
        <v>0.99663000000000002</v>
      </c>
      <c r="F775">
        <v>-4.8658E-3</v>
      </c>
    </row>
    <row r="776" spans="2:6">
      <c r="B776" t="s">
        <v>777</v>
      </c>
      <c r="C776">
        <v>0.87031000000000003</v>
      </c>
      <c r="D776">
        <v>0.99621999999999999</v>
      </c>
      <c r="E776">
        <v>1.0056</v>
      </c>
      <c r="F776">
        <v>8.0487000000000006E-3</v>
      </c>
    </row>
    <row r="777" spans="2:6">
      <c r="B777" t="s">
        <v>778</v>
      </c>
      <c r="C777">
        <v>0.87243999999999999</v>
      </c>
      <c r="D777">
        <v>0.99621999999999999</v>
      </c>
      <c r="E777">
        <v>1.0344</v>
      </c>
      <c r="F777">
        <v>4.8828999999999997E-2</v>
      </c>
    </row>
    <row r="778" spans="2:6">
      <c r="B778" t="s">
        <v>779</v>
      </c>
      <c r="C778">
        <v>0.87256999999999996</v>
      </c>
      <c r="D778">
        <v>0.99621999999999999</v>
      </c>
      <c r="E778">
        <v>0.88083</v>
      </c>
      <c r="F778">
        <v>-0.18306</v>
      </c>
    </row>
    <row r="779" spans="2:6">
      <c r="B779" t="s">
        <v>780</v>
      </c>
      <c r="C779">
        <v>0.87314000000000003</v>
      </c>
      <c r="D779">
        <v>0.99621999999999999</v>
      </c>
      <c r="E779">
        <v>0.81579000000000002</v>
      </c>
      <c r="F779">
        <v>-0.29371999999999998</v>
      </c>
    </row>
    <row r="780" spans="2:6">
      <c r="B780" t="s">
        <v>781</v>
      </c>
      <c r="C780">
        <v>0.87334999999999996</v>
      </c>
      <c r="D780">
        <v>0.99621999999999999</v>
      </c>
      <c r="E780">
        <v>0.9587</v>
      </c>
      <c r="F780">
        <v>-6.0849E-2</v>
      </c>
    </row>
    <row r="781" spans="2:6">
      <c r="B781" t="s">
        <v>782</v>
      </c>
      <c r="C781">
        <v>0.87387999999999999</v>
      </c>
      <c r="D781">
        <v>0.99621999999999999</v>
      </c>
      <c r="E781">
        <v>1.0034000000000001</v>
      </c>
      <c r="F781">
        <v>4.8476999999999999E-3</v>
      </c>
    </row>
    <row r="782" spans="2:6">
      <c r="B782" t="s">
        <v>783</v>
      </c>
      <c r="C782">
        <v>0.87399000000000004</v>
      </c>
      <c r="D782">
        <v>0.99621999999999999</v>
      </c>
      <c r="E782">
        <v>0.94837000000000005</v>
      </c>
      <c r="F782">
        <v>-7.6480999999999993E-2</v>
      </c>
    </row>
    <row r="783" spans="2:6">
      <c r="B783" t="s">
        <v>784</v>
      </c>
      <c r="C783">
        <v>0.87431000000000003</v>
      </c>
      <c r="D783">
        <v>0.99621999999999999</v>
      </c>
      <c r="E783">
        <v>0.93598999999999999</v>
      </c>
      <c r="F783">
        <v>-9.5435999999999993E-2</v>
      </c>
    </row>
    <row r="784" spans="2:6">
      <c r="B784" t="s">
        <v>785</v>
      </c>
      <c r="C784">
        <v>0.87431999999999999</v>
      </c>
      <c r="D784">
        <v>0.99621999999999999</v>
      </c>
      <c r="E784">
        <v>1.0034000000000001</v>
      </c>
      <c r="F784">
        <v>4.8361999999999997E-3</v>
      </c>
    </row>
    <row r="785" spans="2:6">
      <c r="B785" t="s">
        <v>786</v>
      </c>
      <c r="C785">
        <v>0.87460000000000004</v>
      </c>
      <c r="D785">
        <v>0.99621999999999999</v>
      </c>
      <c r="E785">
        <v>1.0477000000000001</v>
      </c>
      <c r="F785">
        <v>6.7170999999999995E-2</v>
      </c>
    </row>
    <row r="786" spans="2:6">
      <c r="B786" t="s">
        <v>787</v>
      </c>
      <c r="C786">
        <v>0.87495999999999996</v>
      </c>
      <c r="D786">
        <v>0.99621999999999999</v>
      </c>
      <c r="E786">
        <v>1.0039</v>
      </c>
      <c r="F786">
        <v>5.6677999999999997E-3</v>
      </c>
    </row>
    <row r="787" spans="2:6">
      <c r="B787" t="s">
        <v>788</v>
      </c>
      <c r="C787">
        <v>0.87939000000000001</v>
      </c>
      <c r="D787">
        <v>0.99621999999999999</v>
      </c>
      <c r="E787">
        <v>1.0014000000000001</v>
      </c>
      <c r="F787">
        <v>2.0392000000000001E-3</v>
      </c>
    </row>
    <row r="788" spans="2:6">
      <c r="B788" t="s">
        <v>789</v>
      </c>
      <c r="C788">
        <v>0.88019000000000003</v>
      </c>
      <c r="D788">
        <v>0.99621999999999999</v>
      </c>
      <c r="E788">
        <v>0.99392999999999998</v>
      </c>
      <c r="F788">
        <v>-8.7791999999999992E-3</v>
      </c>
    </row>
    <row r="789" spans="2:6">
      <c r="B789" t="s">
        <v>790</v>
      </c>
      <c r="C789">
        <v>0.88083999999999996</v>
      </c>
      <c r="D789">
        <v>0.99621999999999999</v>
      </c>
      <c r="E789">
        <v>1.0025999999999999</v>
      </c>
      <c r="F789">
        <v>3.8067000000000001E-3</v>
      </c>
    </row>
    <row r="790" spans="2:6">
      <c r="B790" t="s">
        <v>791</v>
      </c>
      <c r="C790">
        <v>0.88258000000000003</v>
      </c>
      <c r="D790">
        <v>0.99621999999999999</v>
      </c>
      <c r="E790">
        <v>0.87344999999999995</v>
      </c>
      <c r="F790">
        <v>-0.19520000000000001</v>
      </c>
    </row>
    <row r="791" spans="2:6">
      <c r="B791" t="s">
        <v>792</v>
      </c>
      <c r="C791">
        <v>0.88521000000000005</v>
      </c>
      <c r="D791">
        <v>0.99621999999999999</v>
      </c>
      <c r="E791">
        <v>1.0084</v>
      </c>
      <c r="F791">
        <v>1.2014E-2</v>
      </c>
    </row>
    <row r="792" spans="2:6">
      <c r="B792" t="s">
        <v>793</v>
      </c>
      <c r="C792">
        <v>0.88551999999999997</v>
      </c>
      <c r="D792">
        <v>0.99621999999999999</v>
      </c>
      <c r="E792">
        <v>0.95481000000000005</v>
      </c>
      <c r="F792">
        <v>-6.6719000000000001E-2</v>
      </c>
    </row>
    <row r="793" spans="2:6">
      <c r="B793" t="s">
        <v>794</v>
      </c>
      <c r="C793">
        <v>0.88558000000000003</v>
      </c>
      <c r="D793">
        <v>0.99621999999999999</v>
      </c>
      <c r="E793">
        <v>0.97140000000000004</v>
      </c>
      <c r="F793">
        <v>-4.1860000000000001E-2</v>
      </c>
    </row>
    <row r="794" spans="2:6">
      <c r="B794" t="s">
        <v>795</v>
      </c>
      <c r="C794">
        <v>0.88558999999999999</v>
      </c>
      <c r="D794">
        <v>0.99621999999999999</v>
      </c>
      <c r="E794">
        <v>1.0176000000000001</v>
      </c>
      <c r="F794">
        <v>2.5215999999999999E-2</v>
      </c>
    </row>
    <row r="795" spans="2:6">
      <c r="B795" t="s">
        <v>796</v>
      </c>
      <c r="C795">
        <v>0.88575999999999999</v>
      </c>
      <c r="D795">
        <v>0.99621999999999999</v>
      </c>
      <c r="E795">
        <v>1.0523</v>
      </c>
      <c r="F795">
        <v>7.3548000000000002E-2</v>
      </c>
    </row>
    <row r="796" spans="2:6">
      <c r="B796" t="s">
        <v>797</v>
      </c>
      <c r="C796">
        <v>0.88649</v>
      </c>
      <c r="D796">
        <v>0.99621999999999999</v>
      </c>
      <c r="E796">
        <v>0.99285999999999996</v>
      </c>
      <c r="F796">
        <v>-1.034E-2</v>
      </c>
    </row>
    <row r="797" spans="2:6">
      <c r="B797" t="s">
        <v>798</v>
      </c>
      <c r="C797">
        <v>0.88658000000000003</v>
      </c>
      <c r="D797">
        <v>0.99621999999999999</v>
      </c>
      <c r="E797">
        <v>0.87302999999999997</v>
      </c>
      <c r="F797">
        <v>-0.19589000000000001</v>
      </c>
    </row>
    <row r="798" spans="2:6">
      <c r="B798" t="s">
        <v>799</v>
      </c>
      <c r="C798">
        <v>0.88663000000000003</v>
      </c>
      <c r="D798">
        <v>0.99621999999999999</v>
      </c>
      <c r="E798">
        <v>0.96353</v>
      </c>
      <c r="F798">
        <v>-5.3594999999999997E-2</v>
      </c>
    </row>
    <row r="799" spans="2:6">
      <c r="B799" t="s">
        <v>800</v>
      </c>
      <c r="C799">
        <v>0.88763999999999998</v>
      </c>
      <c r="D799">
        <v>0.99621999999999999</v>
      </c>
      <c r="E799">
        <v>0.90429999999999999</v>
      </c>
      <c r="F799">
        <v>-0.14513000000000001</v>
      </c>
    </row>
    <row r="800" spans="2:6">
      <c r="B800" t="s">
        <v>801</v>
      </c>
      <c r="C800">
        <v>0.88795999999999997</v>
      </c>
      <c r="D800">
        <v>0.99621999999999999</v>
      </c>
      <c r="E800">
        <v>1.0134000000000001</v>
      </c>
      <c r="F800">
        <v>1.9251000000000001E-2</v>
      </c>
    </row>
    <row r="801" spans="2:6">
      <c r="B801" t="s">
        <v>802</v>
      </c>
      <c r="C801">
        <v>0.88929999999999998</v>
      </c>
      <c r="D801">
        <v>0.99621999999999999</v>
      </c>
      <c r="E801">
        <v>0.99728000000000006</v>
      </c>
      <c r="F801">
        <v>-3.9226E-3</v>
      </c>
    </row>
    <row r="802" spans="2:6">
      <c r="B802" t="s">
        <v>803</v>
      </c>
      <c r="C802">
        <v>0.89158999999999999</v>
      </c>
      <c r="D802">
        <v>0.99621999999999999</v>
      </c>
      <c r="E802">
        <v>0.96730000000000005</v>
      </c>
      <c r="F802">
        <v>-4.7959000000000002E-2</v>
      </c>
    </row>
    <row r="803" spans="2:6">
      <c r="B803" t="s">
        <v>804</v>
      </c>
      <c r="C803">
        <v>0.89312999999999998</v>
      </c>
      <c r="D803">
        <v>0.99621999999999999</v>
      </c>
      <c r="E803">
        <v>0.86016000000000004</v>
      </c>
      <c r="F803">
        <v>-0.21733</v>
      </c>
    </row>
    <row r="804" spans="2:6">
      <c r="B804" t="s">
        <v>805</v>
      </c>
      <c r="C804">
        <v>0.89327999999999996</v>
      </c>
      <c r="D804">
        <v>0.99621999999999999</v>
      </c>
      <c r="E804">
        <v>0.97924999999999995</v>
      </c>
      <c r="F804">
        <v>-3.0256000000000002E-2</v>
      </c>
    </row>
    <row r="805" spans="2:6">
      <c r="B805" t="s">
        <v>806</v>
      </c>
      <c r="C805">
        <v>0.89359</v>
      </c>
      <c r="D805">
        <v>0.99621999999999999</v>
      </c>
      <c r="E805">
        <v>1.0105999999999999</v>
      </c>
      <c r="F805">
        <v>1.516E-2</v>
      </c>
    </row>
    <row r="806" spans="2:6">
      <c r="B806" t="s">
        <v>807</v>
      </c>
      <c r="C806">
        <v>0.89388000000000001</v>
      </c>
      <c r="D806">
        <v>0.99621999999999999</v>
      </c>
      <c r="E806">
        <v>0.70121999999999995</v>
      </c>
      <c r="F806">
        <v>-0.51205999999999996</v>
      </c>
    </row>
    <row r="807" spans="2:6">
      <c r="B807" t="s">
        <v>808</v>
      </c>
      <c r="C807">
        <v>0.89420999999999995</v>
      </c>
      <c r="D807">
        <v>0.99621999999999999</v>
      </c>
      <c r="E807">
        <v>0.99655000000000005</v>
      </c>
      <c r="F807">
        <v>-4.9811999999999999E-3</v>
      </c>
    </row>
    <row r="808" spans="2:6">
      <c r="B808" t="s">
        <v>809</v>
      </c>
      <c r="C808">
        <v>0.89459</v>
      </c>
      <c r="D808">
        <v>0.99621999999999999</v>
      </c>
      <c r="E808">
        <v>0.94449000000000005</v>
      </c>
      <c r="F808">
        <v>-8.2392999999999994E-2</v>
      </c>
    </row>
    <row r="809" spans="2:6">
      <c r="B809" t="s">
        <v>810</v>
      </c>
      <c r="C809">
        <v>0.89480999999999999</v>
      </c>
      <c r="D809">
        <v>0.99621999999999999</v>
      </c>
      <c r="E809">
        <v>1.0139</v>
      </c>
      <c r="F809">
        <v>1.9939999999999999E-2</v>
      </c>
    </row>
    <row r="810" spans="2:6">
      <c r="B810" t="s">
        <v>811</v>
      </c>
      <c r="C810">
        <v>0.89505000000000001</v>
      </c>
      <c r="D810">
        <v>0.99621999999999999</v>
      </c>
      <c r="E810">
        <v>0.92764999999999997</v>
      </c>
      <c r="F810">
        <v>-0.10835</v>
      </c>
    </row>
    <row r="811" spans="2:6">
      <c r="B811" t="s">
        <v>812</v>
      </c>
      <c r="C811">
        <v>0.89561999999999997</v>
      </c>
      <c r="D811">
        <v>0.99621999999999999</v>
      </c>
      <c r="E811">
        <v>0.99661999999999995</v>
      </c>
      <c r="F811">
        <v>-4.8893000000000001E-3</v>
      </c>
    </row>
    <row r="812" spans="2:6">
      <c r="B812" t="s">
        <v>813</v>
      </c>
      <c r="C812">
        <v>0.89788999999999997</v>
      </c>
      <c r="D812">
        <v>0.99621999999999999</v>
      </c>
      <c r="E812">
        <v>0.88177000000000005</v>
      </c>
      <c r="F812">
        <v>-0.18153</v>
      </c>
    </row>
    <row r="813" spans="2:6">
      <c r="B813" t="s">
        <v>814</v>
      </c>
      <c r="C813">
        <v>0.8982</v>
      </c>
      <c r="D813">
        <v>0.99621999999999999</v>
      </c>
      <c r="E813">
        <v>0.89949000000000001</v>
      </c>
      <c r="F813">
        <v>-0.15282999999999999</v>
      </c>
    </row>
    <row r="814" spans="2:6">
      <c r="B814" t="s">
        <v>815</v>
      </c>
      <c r="C814">
        <v>0.89958000000000005</v>
      </c>
      <c r="D814">
        <v>0.99621999999999999</v>
      </c>
      <c r="E814">
        <v>1.02</v>
      </c>
      <c r="F814">
        <v>2.8617E-2</v>
      </c>
    </row>
    <row r="815" spans="2:6">
      <c r="B815" t="s">
        <v>816</v>
      </c>
      <c r="C815">
        <v>0.9002</v>
      </c>
      <c r="D815">
        <v>0.99621999999999999</v>
      </c>
      <c r="E815">
        <v>1.4407000000000001</v>
      </c>
      <c r="F815">
        <v>0.52673000000000003</v>
      </c>
    </row>
    <row r="816" spans="2:6">
      <c r="B816" t="s">
        <v>817</v>
      </c>
      <c r="C816">
        <v>0.90144999999999997</v>
      </c>
      <c r="D816">
        <v>0.99621999999999999</v>
      </c>
      <c r="E816">
        <v>0.96206999999999998</v>
      </c>
      <c r="F816">
        <v>-5.5787000000000003E-2</v>
      </c>
    </row>
    <row r="817" spans="2:6">
      <c r="B817" t="s">
        <v>818</v>
      </c>
      <c r="C817">
        <v>0.90200999999999998</v>
      </c>
      <c r="D817">
        <v>0.99621999999999999</v>
      </c>
      <c r="E817">
        <v>1.018</v>
      </c>
      <c r="F817">
        <v>2.5714999999999998E-2</v>
      </c>
    </row>
    <row r="818" spans="2:6">
      <c r="B818" t="s">
        <v>819</v>
      </c>
      <c r="C818">
        <v>0.90214000000000005</v>
      </c>
      <c r="D818">
        <v>0.99621999999999999</v>
      </c>
      <c r="E818">
        <v>1.0108999999999999</v>
      </c>
      <c r="F818">
        <v>1.5667E-2</v>
      </c>
    </row>
    <row r="819" spans="2:6">
      <c r="B819" t="s">
        <v>820</v>
      </c>
      <c r="C819">
        <v>0.90251999999999999</v>
      </c>
      <c r="D819">
        <v>0.99621999999999999</v>
      </c>
      <c r="E819">
        <v>1.0222</v>
      </c>
      <c r="F819">
        <v>3.1662000000000003E-2</v>
      </c>
    </row>
    <row r="820" spans="2:6">
      <c r="B820" t="s">
        <v>821</v>
      </c>
      <c r="C820">
        <v>0.90298999999999996</v>
      </c>
      <c r="D820">
        <v>0.99621999999999999</v>
      </c>
      <c r="E820">
        <v>0.99694000000000005</v>
      </c>
      <c r="F820">
        <v>-4.4283999999999999E-3</v>
      </c>
    </row>
    <row r="821" spans="2:6">
      <c r="B821" t="s">
        <v>822</v>
      </c>
      <c r="C821">
        <v>0.90312999999999999</v>
      </c>
      <c r="D821">
        <v>0.99621999999999999</v>
      </c>
      <c r="E821">
        <v>0.98309999999999997</v>
      </c>
      <c r="F821">
        <v>-2.4586E-2</v>
      </c>
    </row>
    <row r="822" spans="2:6">
      <c r="B822" t="s">
        <v>823</v>
      </c>
      <c r="C822">
        <v>0.90368000000000004</v>
      </c>
      <c r="D822">
        <v>0.99621999999999999</v>
      </c>
      <c r="E822">
        <v>1.0123</v>
      </c>
      <c r="F822">
        <v>1.7665E-2</v>
      </c>
    </row>
    <row r="823" spans="2:6">
      <c r="B823" t="s">
        <v>824</v>
      </c>
      <c r="C823">
        <v>0.90451999999999999</v>
      </c>
      <c r="D823">
        <v>0.99621999999999999</v>
      </c>
      <c r="E823">
        <v>0.98584000000000005</v>
      </c>
      <c r="F823">
        <v>-2.0579E-2</v>
      </c>
    </row>
    <row r="824" spans="2:6">
      <c r="B824" t="s">
        <v>825</v>
      </c>
      <c r="C824">
        <v>0.90485000000000004</v>
      </c>
      <c r="D824">
        <v>0.99621999999999999</v>
      </c>
      <c r="E824">
        <v>0.93813000000000002</v>
      </c>
      <c r="F824">
        <v>-9.2136999999999997E-2</v>
      </c>
    </row>
    <row r="825" spans="2:6">
      <c r="B825" t="s">
        <v>826</v>
      </c>
      <c r="C825">
        <v>0.90508</v>
      </c>
      <c r="D825">
        <v>0.99621999999999999</v>
      </c>
      <c r="E825">
        <v>0.99521000000000004</v>
      </c>
      <c r="F825">
        <v>-6.9305E-3</v>
      </c>
    </row>
    <row r="826" spans="2:6">
      <c r="B826" t="s">
        <v>827</v>
      </c>
      <c r="C826">
        <v>0.90595000000000003</v>
      </c>
      <c r="D826">
        <v>0.99621999999999999</v>
      </c>
      <c r="E826">
        <v>0.82967000000000002</v>
      </c>
      <c r="F826">
        <v>-0.26938000000000001</v>
      </c>
    </row>
    <row r="827" spans="2:6">
      <c r="B827" t="s">
        <v>828</v>
      </c>
      <c r="C827">
        <v>0.90613999999999995</v>
      </c>
      <c r="D827">
        <v>0.99621999999999999</v>
      </c>
      <c r="E827">
        <v>0.93799999999999994</v>
      </c>
      <c r="F827">
        <v>-9.2345999999999998E-2</v>
      </c>
    </row>
    <row r="828" spans="2:6">
      <c r="B828" t="s">
        <v>829</v>
      </c>
      <c r="C828">
        <v>0.90617999999999999</v>
      </c>
      <c r="D828">
        <v>0.99621999999999999</v>
      </c>
      <c r="E828">
        <v>0.90913999999999995</v>
      </c>
      <c r="F828">
        <v>-0.13743</v>
      </c>
    </row>
    <row r="829" spans="2:6">
      <c r="B829" t="s">
        <v>830</v>
      </c>
      <c r="C829">
        <v>0.90619000000000005</v>
      </c>
      <c r="D829">
        <v>0.99621999999999999</v>
      </c>
      <c r="E829">
        <v>0.90315000000000001</v>
      </c>
      <c r="F829">
        <v>-0.14696000000000001</v>
      </c>
    </row>
    <row r="830" spans="2:6">
      <c r="B830" t="s">
        <v>831</v>
      </c>
      <c r="C830">
        <v>0.90695000000000003</v>
      </c>
      <c r="D830">
        <v>0.99621999999999999</v>
      </c>
      <c r="E830">
        <v>0.93979000000000001</v>
      </c>
      <c r="F830">
        <v>-8.9591000000000004E-2</v>
      </c>
    </row>
    <row r="831" spans="2:6">
      <c r="B831" t="s">
        <v>832</v>
      </c>
      <c r="C831">
        <v>0.90712000000000004</v>
      </c>
      <c r="D831">
        <v>0.99621999999999999</v>
      </c>
      <c r="E831">
        <v>0.97867999999999999</v>
      </c>
      <c r="F831">
        <v>-3.109E-2</v>
      </c>
    </row>
    <row r="832" spans="2:6">
      <c r="B832" t="s">
        <v>833</v>
      </c>
      <c r="C832">
        <v>0.90812000000000004</v>
      </c>
      <c r="D832">
        <v>0.99621999999999999</v>
      </c>
      <c r="E832">
        <v>0.99019999999999997</v>
      </c>
      <c r="F832">
        <v>-1.4213999999999999E-2</v>
      </c>
    </row>
    <row r="833" spans="2:6">
      <c r="B833" t="s">
        <v>834</v>
      </c>
      <c r="C833">
        <v>0.90861000000000003</v>
      </c>
      <c r="D833">
        <v>0.99621999999999999</v>
      </c>
      <c r="E833">
        <v>0.89893000000000001</v>
      </c>
      <c r="F833">
        <v>-0.15372</v>
      </c>
    </row>
    <row r="834" spans="2:6">
      <c r="B834" t="s">
        <v>835</v>
      </c>
      <c r="C834">
        <v>0.90954999999999997</v>
      </c>
      <c r="D834">
        <v>0.99621999999999999</v>
      </c>
      <c r="E834">
        <v>0.89925999999999995</v>
      </c>
      <c r="F834">
        <v>-0.15318999999999999</v>
      </c>
    </row>
    <row r="835" spans="2:6">
      <c r="B835" t="s">
        <v>836</v>
      </c>
      <c r="C835">
        <v>0.90995999999999999</v>
      </c>
      <c r="D835">
        <v>0.99621999999999999</v>
      </c>
      <c r="E835">
        <v>1.0042</v>
      </c>
      <c r="F835">
        <v>6.0943999999999998E-3</v>
      </c>
    </row>
    <row r="836" spans="2:6">
      <c r="B836" t="s">
        <v>837</v>
      </c>
      <c r="C836">
        <v>0.91222999999999999</v>
      </c>
      <c r="D836">
        <v>0.99621999999999999</v>
      </c>
      <c r="E836">
        <v>1.0075000000000001</v>
      </c>
      <c r="F836">
        <v>1.0781000000000001E-2</v>
      </c>
    </row>
    <row r="837" spans="2:6">
      <c r="B837" t="s">
        <v>838</v>
      </c>
      <c r="C837">
        <v>0.91349999999999998</v>
      </c>
      <c r="D837">
        <v>0.99621999999999999</v>
      </c>
      <c r="E837">
        <v>0.92129000000000005</v>
      </c>
      <c r="F837">
        <v>-0.11828</v>
      </c>
    </row>
    <row r="838" spans="2:6">
      <c r="B838" t="s">
        <v>839</v>
      </c>
      <c r="C838">
        <v>0.91605999999999999</v>
      </c>
      <c r="D838">
        <v>0.99621999999999999</v>
      </c>
      <c r="E838">
        <v>0.99563000000000001</v>
      </c>
      <c r="F838">
        <v>-6.3185000000000003E-3</v>
      </c>
    </row>
    <row r="839" spans="2:6">
      <c r="B839" t="s">
        <v>840</v>
      </c>
      <c r="C839">
        <v>0.91617999999999999</v>
      </c>
      <c r="D839">
        <v>0.99621999999999999</v>
      </c>
      <c r="E839">
        <v>1.0351999999999999</v>
      </c>
      <c r="F839">
        <v>4.9929000000000001E-2</v>
      </c>
    </row>
    <row r="840" spans="2:6">
      <c r="B840" t="s">
        <v>841</v>
      </c>
      <c r="C840">
        <v>0.9173</v>
      </c>
      <c r="D840">
        <v>0.99621999999999999</v>
      </c>
      <c r="E840">
        <v>0.96823999999999999</v>
      </c>
      <c r="F840">
        <v>-4.6557000000000001E-2</v>
      </c>
    </row>
    <row r="841" spans="2:6">
      <c r="B841" t="s">
        <v>842</v>
      </c>
      <c r="C841">
        <v>0.91869999999999996</v>
      </c>
      <c r="D841">
        <v>0.99621999999999999</v>
      </c>
      <c r="E841">
        <v>0.96218000000000004</v>
      </c>
      <c r="F841">
        <v>-5.5625000000000001E-2</v>
      </c>
    </row>
    <row r="842" spans="2:6">
      <c r="B842" t="s">
        <v>843</v>
      </c>
      <c r="C842">
        <v>0.91912000000000005</v>
      </c>
      <c r="D842">
        <v>0.99621999999999999</v>
      </c>
      <c r="E842">
        <v>0.89271999999999996</v>
      </c>
      <c r="F842">
        <v>-0.16372999999999999</v>
      </c>
    </row>
    <row r="843" spans="2:6">
      <c r="B843" t="s">
        <v>844</v>
      </c>
      <c r="C843">
        <v>0.92037000000000002</v>
      </c>
      <c r="D843">
        <v>0.99621999999999999</v>
      </c>
      <c r="E843">
        <v>1.0067999999999999</v>
      </c>
      <c r="F843">
        <v>9.8367000000000003E-3</v>
      </c>
    </row>
    <row r="844" spans="2:6">
      <c r="B844" t="s">
        <v>845</v>
      </c>
      <c r="C844">
        <v>0.92079</v>
      </c>
      <c r="D844">
        <v>0.99621999999999999</v>
      </c>
      <c r="E844">
        <v>0.9365</v>
      </c>
      <c r="F844">
        <v>-9.4654000000000002E-2</v>
      </c>
    </row>
    <row r="845" spans="2:6">
      <c r="B845" t="s">
        <v>846</v>
      </c>
      <c r="C845">
        <v>0.92152999999999996</v>
      </c>
      <c r="D845">
        <v>0.99621999999999999</v>
      </c>
      <c r="E845">
        <v>0.90698999999999996</v>
      </c>
      <c r="F845">
        <v>-0.14083999999999999</v>
      </c>
    </row>
    <row r="846" spans="2:6">
      <c r="B846" t="s">
        <v>847</v>
      </c>
      <c r="C846">
        <v>0.92206999999999995</v>
      </c>
      <c r="D846">
        <v>0.99621999999999999</v>
      </c>
      <c r="E846">
        <v>1.1555</v>
      </c>
      <c r="F846">
        <v>0.20852999999999999</v>
      </c>
    </row>
    <row r="847" spans="2:6">
      <c r="B847" t="s">
        <v>848</v>
      </c>
      <c r="C847">
        <v>0.92432999999999998</v>
      </c>
      <c r="D847">
        <v>0.99621999999999999</v>
      </c>
      <c r="E847">
        <v>0.92105000000000004</v>
      </c>
      <c r="F847">
        <v>-0.11864</v>
      </c>
    </row>
    <row r="848" spans="2:6">
      <c r="B848" t="s">
        <v>849</v>
      </c>
      <c r="C848">
        <v>0.92527999999999999</v>
      </c>
      <c r="D848">
        <v>0.99621999999999999</v>
      </c>
      <c r="E848">
        <v>0.99190999999999996</v>
      </c>
      <c r="F848">
        <v>-1.1714E-2</v>
      </c>
    </row>
    <row r="849" spans="2:6">
      <c r="B849" t="s">
        <v>850</v>
      </c>
      <c r="C849">
        <v>0.92579999999999996</v>
      </c>
      <c r="D849">
        <v>0.99621999999999999</v>
      </c>
      <c r="E849">
        <v>0.99824000000000002</v>
      </c>
      <c r="F849">
        <v>-2.5484000000000001E-3</v>
      </c>
    </row>
    <row r="850" spans="2:6">
      <c r="B850" t="s">
        <v>851</v>
      </c>
      <c r="C850">
        <v>0.92854999999999999</v>
      </c>
      <c r="D850">
        <v>0.99621999999999999</v>
      </c>
      <c r="E850">
        <v>1.0354000000000001</v>
      </c>
      <c r="F850">
        <v>5.0231999999999999E-2</v>
      </c>
    </row>
    <row r="851" spans="2:6">
      <c r="B851" t="s">
        <v>852</v>
      </c>
      <c r="C851">
        <v>0.92993999999999999</v>
      </c>
      <c r="D851">
        <v>0.99621999999999999</v>
      </c>
      <c r="E851">
        <v>1.0028999999999999</v>
      </c>
      <c r="F851">
        <v>4.1059E-3</v>
      </c>
    </row>
    <row r="852" spans="2:6">
      <c r="B852" t="s">
        <v>853</v>
      </c>
      <c r="C852">
        <v>0.93084</v>
      </c>
      <c r="D852">
        <v>0.99621999999999999</v>
      </c>
      <c r="E852">
        <v>0.97782000000000002</v>
      </c>
      <c r="F852">
        <v>-3.2363999999999997E-2</v>
      </c>
    </row>
    <row r="853" spans="2:6">
      <c r="B853" t="s">
        <v>854</v>
      </c>
      <c r="C853">
        <v>0.93093999999999999</v>
      </c>
      <c r="D853">
        <v>0.99621999999999999</v>
      </c>
      <c r="E853">
        <v>1.0008999999999999</v>
      </c>
      <c r="F853">
        <v>1.2328E-3</v>
      </c>
    </row>
    <row r="854" spans="2:6">
      <c r="B854" t="s">
        <v>855</v>
      </c>
      <c r="C854">
        <v>0.93186000000000002</v>
      </c>
      <c r="D854">
        <v>0.99621999999999999</v>
      </c>
      <c r="E854">
        <v>0.95194999999999996</v>
      </c>
      <c r="F854">
        <v>-7.1049000000000001E-2</v>
      </c>
    </row>
    <row r="855" spans="2:6">
      <c r="B855" t="s">
        <v>856</v>
      </c>
      <c r="C855">
        <v>0.93461000000000005</v>
      </c>
      <c r="D855">
        <v>0.99621999999999999</v>
      </c>
      <c r="E855">
        <v>1.0105999999999999</v>
      </c>
      <c r="F855">
        <v>1.5193999999999999E-2</v>
      </c>
    </row>
    <row r="856" spans="2:6">
      <c r="B856" t="s">
        <v>857</v>
      </c>
      <c r="C856">
        <v>0.93478000000000006</v>
      </c>
      <c r="D856">
        <v>0.99621999999999999</v>
      </c>
      <c r="E856">
        <v>0.97694999999999999</v>
      </c>
      <c r="F856">
        <v>-3.3647999999999997E-2</v>
      </c>
    </row>
    <row r="857" spans="2:6">
      <c r="B857" t="s">
        <v>858</v>
      </c>
      <c r="C857">
        <v>0.93508000000000002</v>
      </c>
      <c r="D857">
        <v>0.99621999999999999</v>
      </c>
      <c r="E857">
        <v>0.97509999999999997</v>
      </c>
      <c r="F857">
        <v>-3.6378000000000001E-2</v>
      </c>
    </row>
    <row r="858" spans="2:6">
      <c r="B858" t="s">
        <v>859</v>
      </c>
      <c r="C858">
        <v>0.93613000000000002</v>
      </c>
      <c r="D858">
        <v>0.99621999999999999</v>
      </c>
      <c r="E858">
        <v>1.0032000000000001</v>
      </c>
      <c r="F858">
        <v>4.6315000000000002E-3</v>
      </c>
    </row>
    <row r="859" spans="2:6">
      <c r="B859" t="s">
        <v>860</v>
      </c>
      <c r="C859">
        <v>0.93630999999999998</v>
      </c>
      <c r="D859">
        <v>0.99621999999999999</v>
      </c>
      <c r="E859">
        <v>1.0109999999999999</v>
      </c>
      <c r="F859">
        <v>1.5748999999999999E-2</v>
      </c>
    </row>
    <row r="860" spans="2:6">
      <c r="B860" t="s">
        <v>861</v>
      </c>
      <c r="C860">
        <v>0.94008000000000003</v>
      </c>
      <c r="D860">
        <v>0.99621999999999999</v>
      </c>
      <c r="E860">
        <v>1.0098</v>
      </c>
      <c r="F860">
        <v>1.4130999999999999E-2</v>
      </c>
    </row>
    <row r="861" spans="2:6">
      <c r="B861" t="s">
        <v>862</v>
      </c>
      <c r="C861">
        <v>0.94152999999999998</v>
      </c>
      <c r="D861">
        <v>0.99621999999999999</v>
      </c>
      <c r="E861">
        <v>1.0250999999999999</v>
      </c>
      <c r="F861">
        <v>3.5815E-2</v>
      </c>
    </row>
    <row r="862" spans="2:6">
      <c r="B862" t="s">
        <v>863</v>
      </c>
      <c r="C862">
        <v>0.94172</v>
      </c>
      <c r="D862">
        <v>0.99621999999999999</v>
      </c>
      <c r="E862">
        <v>0.90090000000000003</v>
      </c>
      <c r="F862">
        <v>-0.15057000000000001</v>
      </c>
    </row>
    <row r="863" spans="2:6">
      <c r="B863" t="s">
        <v>864</v>
      </c>
      <c r="C863">
        <v>0.94198000000000004</v>
      </c>
      <c r="D863">
        <v>0.99621999999999999</v>
      </c>
      <c r="E863">
        <v>1.0094000000000001</v>
      </c>
      <c r="F863">
        <v>1.3509999999999999E-2</v>
      </c>
    </row>
    <row r="864" spans="2:6">
      <c r="B864" t="s">
        <v>865</v>
      </c>
      <c r="C864">
        <v>0.94298000000000004</v>
      </c>
      <c r="D864">
        <v>0.99621999999999999</v>
      </c>
      <c r="E864">
        <v>0.88180999999999998</v>
      </c>
      <c r="F864">
        <v>-0.18146000000000001</v>
      </c>
    </row>
    <row r="865" spans="2:6">
      <c r="B865" t="s">
        <v>866</v>
      </c>
      <c r="C865">
        <v>0.94357999999999997</v>
      </c>
      <c r="D865">
        <v>0.99621999999999999</v>
      </c>
      <c r="E865">
        <v>1.0234000000000001</v>
      </c>
      <c r="F865">
        <v>3.3375000000000002E-2</v>
      </c>
    </row>
    <row r="866" spans="2:6">
      <c r="B866" t="s">
        <v>867</v>
      </c>
      <c r="C866">
        <v>0.94633999999999996</v>
      </c>
      <c r="D866">
        <v>0.99621999999999999</v>
      </c>
      <c r="E866">
        <v>0.99924999999999997</v>
      </c>
      <c r="F866">
        <v>-1.0763999999999999E-3</v>
      </c>
    </row>
    <row r="867" spans="2:6">
      <c r="B867" t="s">
        <v>868</v>
      </c>
      <c r="C867">
        <v>0.94637000000000004</v>
      </c>
      <c r="D867">
        <v>0.99621999999999999</v>
      </c>
      <c r="E867">
        <v>1.0075000000000001</v>
      </c>
      <c r="F867">
        <v>1.0801E-2</v>
      </c>
    </row>
    <row r="868" spans="2:6">
      <c r="B868" t="s">
        <v>869</v>
      </c>
      <c r="C868">
        <v>0.94732000000000005</v>
      </c>
      <c r="D868">
        <v>0.99621999999999999</v>
      </c>
      <c r="E868">
        <v>0.99485999999999997</v>
      </c>
      <c r="F868">
        <v>-7.4282000000000003E-3</v>
      </c>
    </row>
    <row r="869" spans="2:6">
      <c r="B869" t="s">
        <v>870</v>
      </c>
      <c r="C869">
        <v>0.94743999999999995</v>
      </c>
      <c r="D869">
        <v>0.99621999999999999</v>
      </c>
      <c r="E869">
        <v>0.96072000000000002</v>
      </c>
      <c r="F869">
        <v>-5.7812000000000002E-2</v>
      </c>
    </row>
    <row r="870" spans="2:6">
      <c r="B870" t="s">
        <v>871</v>
      </c>
      <c r="C870">
        <v>0.94798000000000004</v>
      </c>
      <c r="D870">
        <v>0.99621999999999999</v>
      </c>
      <c r="E870">
        <v>1.0001</v>
      </c>
      <c r="F870" s="1">
        <v>1.1001999999999999E-4</v>
      </c>
    </row>
    <row r="871" spans="2:6">
      <c r="B871" t="s">
        <v>872</v>
      </c>
      <c r="C871">
        <v>0.9486</v>
      </c>
      <c r="D871">
        <v>0.99621999999999999</v>
      </c>
      <c r="E871">
        <v>0.94111999999999996</v>
      </c>
      <c r="F871">
        <v>-8.7544999999999998E-2</v>
      </c>
    </row>
    <row r="872" spans="2:6">
      <c r="B872" t="s">
        <v>873</v>
      </c>
      <c r="C872">
        <v>0.94901000000000002</v>
      </c>
      <c r="D872">
        <v>0.99621999999999999</v>
      </c>
      <c r="E872">
        <v>0.88922999999999996</v>
      </c>
      <c r="F872">
        <v>-0.16936999999999999</v>
      </c>
    </row>
    <row r="873" spans="2:6">
      <c r="B873" t="s">
        <v>874</v>
      </c>
      <c r="C873">
        <v>0.94933999999999996</v>
      </c>
      <c r="D873">
        <v>0.99621999999999999</v>
      </c>
      <c r="E873">
        <v>0.95591999999999999</v>
      </c>
      <c r="F873">
        <v>-6.5044000000000005E-2</v>
      </c>
    </row>
    <row r="874" spans="2:6">
      <c r="B874" t="s">
        <v>875</v>
      </c>
      <c r="C874">
        <v>0.94943</v>
      </c>
      <c r="D874">
        <v>0.99621999999999999</v>
      </c>
      <c r="E874">
        <v>1.0521</v>
      </c>
      <c r="F874">
        <v>7.3238999999999999E-2</v>
      </c>
    </row>
    <row r="875" spans="2:6">
      <c r="B875" t="s">
        <v>876</v>
      </c>
      <c r="C875">
        <v>0.95</v>
      </c>
      <c r="D875">
        <v>0.99621999999999999</v>
      </c>
      <c r="E875">
        <v>1.0155000000000001</v>
      </c>
      <c r="F875">
        <v>2.2209E-2</v>
      </c>
    </row>
    <row r="876" spans="2:6">
      <c r="B876" t="s">
        <v>877</v>
      </c>
      <c r="C876">
        <v>0.95003000000000004</v>
      </c>
      <c r="D876">
        <v>0.99621999999999999</v>
      </c>
      <c r="E876">
        <v>0.98809000000000002</v>
      </c>
      <c r="F876">
        <v>-1.7281000000000001E-2</v>
      </c>
    </row>
    <row r="877" spans="2:6">
      <c r="B877" t="s">
        <v>878</v>
      </c>
      <c r="C877">
        <v>0.95113000000000003</v>
      </c>
      <c r="D877">
        <v>0.99621999999999999</v>
      </c>
      <c r="E877">
        <v>0.9365</v>
      </c>
      <c r="F877">
        <v>-9.4650999999999999E-2</v>
      </c>
    </row>
    <row r="878" spans="2:6">
      <c r="B878" t="s">
        <v>879</v>
      </c>
      <c r="C878">
        <v>0.95177</v>
      </c>
      <c r="D878">
        <v>0.99621999999999999</v>
      </c>
      <c r="E878">
        <v>0.99282000000000004</v>
      </c>
      <c r="F878">
        <v>-1.0394E-2</v>
      </c>
    </row>
    <row r="879" spans="2:6">
      <c r="B879" t="s">
        <v>880</v>
      </c>
      <c r="C879">
        <v>0.95184999999999997</v>
      </c>
      <c r="D879">
        <v>0.99621999999999999</v>
      </c>
      <c r="E879">
        <v>1.0244</v>
      </c>
      <c r="F879">
        <v>3.4842999999999999E-2</v>
      </c>
    </row>
    <row r="880" spans="2:6">
      <c r="B880" t="s">
        <v>881</v>
      </c>
      <c r="C880">
        <v>0.95250000000000001</v>
      </c>
      <c r="D880">
        <v>0.99621999999999999</v>
      </c>
      <c r="E880">
        <v>1.0295000000000001</v>
      </c>
      <c r="F880">
        <v>4.199E-2</v>
      </c>
    </row>
    <row r="881" spans="2:6">
      <c r="B881" t="s">
        <v>882</v>
      </c>
      <c r="C881">
        <v>0.95270999999999995</v>
      </c>
      <c r="D881">
        <v>0.99621999999999999</v>
      </c>
      <c r="E881">
        <v>0.98884000000000005</v>
      </c>
      <c r="F881">
        <v>-1.6185000000000001E-2</v>
      </c>
    </row>
    <row r="882" spans="2:6">
      <c r="B882" t="s">
        <v>883</v>
      </c>
      <c r="C882">
        <v>0.95311999999999997</v>
      </c>
      <c r="D882">
        <v>0.99621999999999999</v>
      </c>
      <c r="E882">
        <v>0.99736999999999998</v>
      </c>
      <c r="F882">
        <v>-3.8040999999999999E-3</v>
      </c>
    </row>
    <row r="883" spans="2:6">
      <c r="B883" t="s">
        <v>884</v>
      </c>
      <c r="C883">
        <v>0.95320000000000005</v>
      </c>
      <c r="D883">
        <v>0.99621999999999999</v>
      </c>
      <c r="E883">
        <v>0.93830999999999998</v>
      </c>
      <c r="F883">
        <v>-9.1863E-2</v>
      </c>
    </row>
    <row r="884" spans="2:6">
      <c r="B884" t="s">
        <v>885</v>
      </c>
      <c r="C884">
        <v>0.95391999999999999</v>
      </c>
      <c r="D884">
        <v>0.99621999999999999</v>
      </c>
      <c r="E884">
        <v>0.99411000000000005</v>
      </c>
      <c r="F884">
        <v>-8.5237000000000004E-3</v>
      </c>
    </row>
    <row r="885" spans="2:6">
      <c r="B885" t="s">
        <v>886</v>
      </c>
      <c r="C885">
        <v>0.95779000000000003</v>
      </c>
      <c r="D885">
        <v>0.99621999999999999</v>
      </c>
      <c r="E885">
        <v>0.95721000000000001</v>
      </c>
      <c r="F885">
        <v>-6.3086000000000003E-2</v>
      </c>
    </row>
    <row r="886" spans="2:6">
      <c r="B886" t="s">
        <v>887</v>
      </c>
      <c r="C886">
        <v>0.95782999999999996</v>
      </c>
      <c r="D886">
        <v>0.99621999999999999</v>
      </c>
      <c r="E886">
        <v>0.9143</v>
      </c>
      <c r="F886">
        <v>-0.12927</v>
      </c>
    </row>
    <row r="887" spans="2:6">
      <c r="B887" t="s">
        <v>888</v>
      </c>
      <c r="C887">
        <v>0.95826999999999996</v>
      </c>
      <c r="D887">
        <v>0.99621999999999999</v>
      </c>
      <c r="E887">
        <v>1.0065999999999999</v>
      </c>
      <c r="F887">
        <v>9.4979000000000001E-3</v>
      </c>
    </row>
    <row r="888" spans="2:6">
      <c r="B888" t="s">
        <v>889</v>
      </c>
      <c r="C888">
        <v>0.96033999999999997</v>
      </c>
      <c r="D888">
        <v>0.99621999999999999</v>
      </c>
      <c r="E888">
        <v>1.0021</v>
      </c>
      <c r="F888">
        <v>3.0230999999999999E-3</v>
      </c>
    </row>
    <row r="889" spans="2:6">
      <c r="B889" t="s">
        <v>890</v>
      </c>
      <c r="C889">
        <v>0.96123999999999998</v>
      </c>
      <c r="D889">
        <v>0.99621999999999999</v>
      </c>
      <c r="E889">
        <v>0.99699000000000004</v>
      </c>
      <c r="F889">
        <v>-4.3467000000000002E-3</v>
      </c>
    </row>
    <row r="890" spans="2:6">
      <c r="B890" t="s">
        <v>891</v>
      </c>
      <c r="C890">
        <v>0.96140999999999999</v>
      </c>
      <c r="D890">
        <v>0.99621999999999999</v>
      </c>
      <c r="E890">
        <v>1.0174000000000001</v>
      </c>
      <c r="F890">
        <v>2.4851999999999999E-2</v>
      </c>
    </row>
    <row r="891" spans="2:6">
      <c r="B891" t="s">
        <v>892</v>
      </c>
      <c r="C891">
        <v>0.96165999999999996</v>
      </c>
      <c r="D891">
        <v>0.99621999999999999</v>
      </c>
      <c r="E891">
        <v>0.98556999999999995</v>
      </c>
      <c r="F891">
        <v>-2.0969000000000002E-2</v>
      </c>
    </row>
    <row r="892" spans="2:6">
      <c r="B892" t="s">
        <v>893</v>
      </c>
      <c r="C892">
        <v>0.96167999999999998</v>
      </c>
      <c r="D892">
        <v>0.99621999999999999</v>
      </c>
      <c r="E892">
        <v>1.0015000000000001</v>
      </c>
      <c r="F892">
        <v>2.1737000000000002E-3</v>
      </c>
    </row>
    <row r="893" spans="2:6">
      <c r="B893" t="s">
        <v>894</v>
      </c>
      <c r="C893">
        <v>0.96401000000000003</v>
      </c>
      <c r="D893">
        <v>0.99697000000000002</v>
      </c>
      <c r="E893">
        <v>0.87511000000000005</v>
      </c>
      <c r="F893">
        <v>-0.19247</v>
      </c>
    </row>
    <row r="894" spans="2:6">
      <c r="B894" t="s">
        <v>895</v>
      </c>
      <c r="C894">
        <v>0.96567000000000003</v>
      </c>
      <c r="D894">
        <v>0.99697000000000002</v>
      </c>
      <c r="E894">
        <v>0.84657000000000004</v>
      </c>
      <c r="F894">
        <v>-0.24030000000000001</v>
      </c>
    </row>
    <row r="895" spans="2:6">
      <c r="B895" t="s">
        <v>896</v>
      </c>
      <c r="C895">
        <v>0.96684999999999999</v>
      </c>
      <c r="D895">
        <v>0.99697000000000002</v>
      </c>
      <c r="E895">
        <v>0.97138999999999998</v>
      </c>
      <c r="F895">
        <v>-4.1884999999999999E-2</v>
      </c>
    </row>
    <row r="896" spans="2:6">
      <c r="B896" t="s">
        <v>897</v>
      </c>
      <c r="C896">
        <v>0.96931</v>
      </c>
      <c r="D896">
        <v>0.99697000000000002</v>
      </c>
      <c r="E896">
        <v>0.89127000000000001</v>
      </c>
      <c r="F896">
        <v>-0.16607</v>
      </c>
    </row>
    <row r="897" spans="2:6">
      <c r="B897" t="s">
        <v>898</v>
      </c>
      <c r="C897">
        <v>0.96940999999999999</v>
      </c>
      <c r="D897">
        <v>0.99697000000000002</v>
      </c>
      <c r="E897">
        <v>0.99270000000000003</v>
      </c>
      <c r="F897">
        <v>-1.0567999999999999E-2</v>
      </c>
    </row>
    <row r="898" spans="2:6">
      <c r="B898" t="s">
        <v>899</v>
      </c>
      <c r="C898">
        <v>0.97121999999999997</v>
      </c>
      <c r="D898">
        <v>0.99697000000000002</v>
      </c>
      <c r="E898">
        <v>0.96709000000000001</v>
      </c>
      <c r="F898">
        <v>-4.8277E-2</v>
      </c>
    </row>
    <row r="899" spans="2:6">
      <c r="B899" t="s">
        <v>900</v>
      </c>
      <c r="C899">
        <v>0.97211000000000003</v>
      </c>
      <c r="D899">
        <v>0.99697000000000002</v>
      </c>
      <c r="E899">
        <v>1.1571</v>
      </c>
      <c r="F899">
        <v>0.21052999999999999</v>
      </c>
    </row>
    <row r="900" spans="2:6">
      <c r="B900" t="s">
        <v>901</v>
      </c>
      <c r="C900">
        <v>0.97331000000000001</v>
      </c>
      <c r="D900">
        <v>0.99697000000000002</v>
      </c>
      <c r="E900">
        <v>0.93655999999999995</v>
      </c>
      <c r="F900">
        <v>-9.4559000000000004E-2</v>
      </c>
    </row>
    <row r="901" spans="2:6">
      <c r="B901" t="s">
        <v>902</v>
      </c>
      <c r="C901">
        <v>0.97411000000000003</v>
      </c>
      <c r="D901">
        <v>0.99697000000000002</v>
      </c>
      <c r="E901">
        <v>0.99038000000000004</v>
      </c>
      <c r="F901">
        <v>-1.3946E-2</v>
      </c>
    </row>
    <row r="902" spans="2:6">
      <c r="B902" t="s">
        <v>903</v>
      </c>
      <c r="C902">
        <v>0.97416999999999998</v>
      </c>
      <c r="D902">
        <v>0.99697000000000002</v>
      </c>
      <c r="E902">
        <v>0.99514000000000002</v>
      </c>
      <c r="F902">
        <v>-7.0234E-3</v>
      </c>
    </row>
    <row r="903" spans="2:6">
      <c r="B903" t="s">
        <v>904</v>
      </c>
      <c r="C903">
        <v>0.97428000000000003</v>
      </c>
      <c r="D903">
        <v>0.99697000000000002</v>
      </c>
      <c r="E903">
        <v>1.0044</v>
      </c>
      <c r="F903">
        <v>6.2763000000000003E-3</v>
      </c>
    </row>
    <row r="904" spans="2:6">
      <c r="B904" t="s">
        <v>905</v>
      </c>
      <c r="C904">
        <v>0.97558999999999996</v>
      </c>
      <c r="D904">
        <v>0.99719000000000002</v>
      </c>
      <c r="E904">
        <v>0.95857000000000003</v>
      </c>
      <c r="F904">
        <v>-6.1048999999999999E-2</v>
      </c>
    </row>
    <row r="905" spans="2:6">
      <c r="B905" t="s">
        <v>906</v>
      </c>
      <c r="C905">
        <v>0.97931999999999997</v>
      </c>
      <c r="D905">
        <v>0.99902000000000002</v>
      </c>
      <c r="E905">
        <v>1.0579000000000001</v>
      </c>
      <c r="F905">
        <v>8.1227999999999995E-2</v>
      </c>
    </row>
    <row r="906" spans="2:6">
      <c r="B906" t="s">
        <v>907</v>
      </c>
      <c r="C906">
        <v>0.97953999999999997</v>
      </c>
      <c r="D906">
        <v>0.99902000000000002</v>
      </c>
      <c r="E906">
        <v>0.91615999999999997</v>
      </c>
      <c r="F906">
        <v>-0.12631999999999999</v>
      </c>
    </row>
    <row r="907" spans="2:6">
      <c r="B907" t="s">
        <v>908</v>
      </c>
      <c r="C907">
        <v>0.98243000000000003</v>
      </c>
      <c r="D907">
        <v>0.99917999999999996</v>
      </c>
      <c r="E907">
        <v>0.99790999999999996</v>
      </c>
      <c r="F907">
        <v>-3.0214E-3</v>
      </c>
    </row>
    <row r="908" spans="2:6">
      <c r="B908" t="s">
        <v>909</v>
      </c>
      <c r="C908">
        <v>0.98258999999999996</v>
      </c>
      <c r="D908">
        <v>0.99917999999999996</v>
      </c>
      <c r="E908">
        <v>0.88522000000000001</v>
      </c>
      <c r="F908">
        <v>-0.17588000000000001</v>
      </c>
    </row>
    <row r="909" spans="2:6">
      <c r="B909" t="s">
        <v>910</v>
      </c>
      <c r="C909">
        <v>0.98316000000000003</v>
      </c>
      <c r="D909">
        <v>0.99917999999999996</v>
      </c>
      <c r="E909">
        <v>1.0293000000000001</v>
      </c>
      <c r="F909">
        <v>4.1682999999999998E-2</v>
      </c>
    </row>
    <row r="910" spans="2:6">
      <c r="B910" t="s">
        <v>911</v>
      </c>
      <c r="C910">
        <v>0.98436999999999997</v>
      </c>
      <c r="D910">
        <v>0.99917999999999996</v>
      </c>
      <c r="E910">
        <v>1.0163</v>
      </c>
      <c r="F910">
        <v>2.3394999999999999E-2</v>
      </c>
    </row>
    <row r="911" spans="2:6">
      <c r="B911" t="s">
        <v>912</v>
      </c>
      <c r="C911">
        <v>0.98773</v>
      </c>
      <c r="D911">
        <v>0.99917999999999996</v>
      </c>
      <c r="E911">
        <v>1.02</v>
      </c>
      <c r="F911">
        <v>2.8563999999999999E-2</v>
      </c>
    </row>
    <row r="912" spans="2:6">
      <c r="B912" t="s">
        <v>913</v>
      </c>
      <c r="C912">
        <v>0.98875000000000002</v>
      </c>
      <c r="D912">
        <v>0.99917999999999996</v>
      </c>
      <c r="E912">
        <v>0.89770000000000005</v>
      </c>
      <c r="F912">
        <v>-0.15570000000000001</v>
      </c>
    </row>
    <row r="913" spans="2:6">
      <c r="B913" t="s">
        <v>914</v>
      </c>
      <c r="C913">
        <v>0.98895999999999995</v>
      </c>
      <c r="D913">
        <v>0.99917999999999996</v>
      </c>
      <c r="E913">
        <v>1.1509</v>
      </c>
      <c r="F913">
        <v>0.20272000000000001</v>
      </c>
    </row>
    <row r="914" spans="2:6">
      <c r="B914" t="s">
        <v>915</v>
      </c>
      <c r="C914">
        <v>0.98982999999999999</v>
      </c>
      <c r="D914">
        <v>0.99917999999999996</v>
      </c>
      <c r="E914">
        <v>1.0095000000000001</v>
      </c>
      <c r="F914">
        <v>1.3576E-2</v>
      </c>
    </row>
    <row r="915" spans="2:6">
      <c r="B915" t="s">
        <v>916</v>
      </c>
      <c r="C915">
        <v>0.99002000000000001</v>
      </c>
      <c r="D915">
        <v>0.99917999999999996</v>
      </c>
      <c r="E915">
        <v>1.0096000000000001</v>
      </c>
      <c r="F915">
        <v>1.3771E-2</v>
      </c>
    </row>
    <row r="916" spans="2:6">
      <c r="B916" t="s">
        <v>917</v>
      </c>
      <c r="C916">
        <v>0.99350000000000005</v>
      </c>
      <c r="D916">
        <v>0.99917999999999996</v>
      </c>
      <c r="E916">
        <v>0.97809000000000001</v>
      </c>
      <c r="F916">
        <v>-3.1963999999999999E-2</v>
      </c>
    </row>
    <row r="917" spans="2:6">
      <c r="B917" t="s">
        <v>918</v>
      </c>
      <c r="C917">
        <v>0.99400999999999995</v>
      </c>
      <c r="D917">
        <v>0.99917999999999996</v>
      </c>
      <c r="E917">
        <v>0.92147000000000001</v>
      </c>
      <c r="F917">
        <v>-0.11798</v>
      </c>
    </row>
    <row r="918" spans="2:6">
      <c r="B918" t="s">
        <v>919</v>
      </c>
      <c r="C918">
        <v>0.99517</v>
      </c>
      <c r="D918">
        <v>0.99917999999999996</v>
      </c>
      <c r="E918">
        <v>0.94096000000000002</v>
      </c>
      <c r="F918">
        <v>-8.7797E-2</v>
      </c>
    </row>
    <row r="919" spans="2:6">
      <c r="B919" t="s">
        <v>920</v>
      </c>
      <c r="C919">
        <v>0.99572000000000005</v>
      </c>
      <c r="D919">
        <v>0.99917999999999996</v>
      </c>
      <c r="E919">
        <v>1.0034000000000001</v>
      </c>
      <c r="F919">
        <v>4.8761999999999998E-3</v>
      </c>
    </row>
    <row r="920" spans="2:6">
      <c r="B920" t="s">
        <v>921</v>
      </c>
      <c r="C920">
        <v>0.99614999999999998</v>
      </c>
      <c r="D920">
        <v>0.99917999999999996</v>
      </c>
      <c r="E920">
        <v>0.92905000000000004</v>
      </c>
      <c r="F920">
        <v>-0.10617</v>
      </c>
    </row>
    <row r="921" spans="2:6">
      <c r="B921" t="s">
        <v>922</v>
      </c>
      <c r="C921">
        <v>0.99734</v>
      </c>
      <c r="D921">
        <v>0.99917999999999996</v>
      </c>
      <c r="E921">
        <v>0.96814</v>
      </c>
      <c r="F921">
        <v>-4.6716000000000001E-2</v>
      </c>
    </row>
    <row r="922" spans="2:6">
      <c r="B922" t="s">
        <v>923</v>
      </c>
      <c r="C922">
        <v>0.99773000000000001</v>
      </c>
      <c r="D922">
        <v>0.99917999999999996</v>
      </c>
      <c r="E922">
        <v>1.0264</v>
      </c>
      <c r="F922">
        <v>3.7557E-2</v>
      </c>
    </row>
    <row r="923" spans="2:6">
      <c r="B923" t="s">
        <v>924</v>
      </c>
      <c r="C923">
        <v>0.99836000000000003</v>
      </c>
      <c r="D923">
        <v>0.99917999999999996</v>
      </c>
      <c r="E923">
        <v>0.84263999999999994</v>
      </c>
      <c r="F923">
        <v>-0.24701999999999999</v>
      </c>
    </row>
    <row r="924" spans="2:6" ht="15" thickBot="1">
      <c r="B924" s="2" t="s">
        <v>925</v>
      </c>
      <c r="C924" s="2">
        <v>0.99917999999999996</v>
      </c>
      <c r="D924" s="2">
        <v>0.99917999999999996</v>
      </c>
      <c r="E924" s="2">
        <v>0.92269000000000001</v>
      </c>
      <c r="F924" s="2">
        <v>-0.11608</v>
      </c>
    </row>
  </sheetData>
  <phoneticPr fontId="18" type="noConversion"/>
  <conditionalFormatting sqref="C1:D1048576">
    <cfRule type="cellIs" dxfId="0" priority="2" operator="lessThan">
      <formula>0.05</formula>
    </cfRule>
  </conditionalFormatting>
  <conditionalFormatting sqref="F1:F1048576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_cmp_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ry Kaminski</cp:lastModifiedBy>
  <dcterms:created xsi:type="dcterms:W3CDTF">2022-06-10T19:41:58Z</dcterms:created>
  <dcterms:modified xsi:type="dcterms:W3CDTF">2023-05-03T17:15:32Z</dcterms:modified>
</cp:coreProperties>
</file>